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enrjof/Documents/Documents/Postdoc/Projects/Bile NaGCH/Manuscript/Manuscript_Final/To Co-authors/after co-authors commens/Scientific Reports/Additional experiments reviewer2/Submition /After editor /"/>
    </mc:Choice>
  </mc:AlternateContent>
  <bookViews>
    <workbookView xWindow="0" yWindow="460" windowWidth="33600" windowHeight="19140" tabRatio="500" activeTab="2"/>
  </bookViews>
  <sheets>
    <sheet name="S Table S1" sheetId="2" r:id="rId1"/>
    <sheet name="S Table S2" sheetId="3" r:id="rId2"/>
    <sheet name="S Table 3" sheetId="4" r:id="rId3"/>
  </sheets>
  <definedNames>
    <definedName name="_01_Matrix_log2_3_4_fold_filtered_ALL_INFO_sig_per_pairs_same_regulation_per_comparison" localSheetId="0">'S Table S1'!$A$3:$I$68</definedName>
    <definedName name="_xlnm._FilterDatabase" localSheetId="0" hidden="1">'S Table S1'!$A$3:$I$8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01_Matrix_log2_3_4_fold_filtered_ALL_INFO_sig_per_pairs_same_regulation_per_comparison.csv11" type="6" refreshedVersion="0" background="1" saveData="1">
    <textPr fileType="mac" sourceFile="Macintosh HD:Users:enriquejoffre:Documents:PhD:Projects:Bile NaGCH:Heatmaps:01_Matrix_log2_3_4_fold_filtered_ALL_INFO_sig_per_pairs_same_regulation_per_comparison.csv" decimal="," thousands=" 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5" uniqueCount="546">
  <si>
    <t>Pathways/genes</t>
  </si>
  <si>
    <t>Accesion ID</t>
  </si>
  <si>
    <t>Swissprot-ID</t>
  </si>
  <si>
    <t>Gene name</t>
  </si>
  <si>
    <t>Bile</t>
  </si>
  <si>
    <t>NaGCH</t>
  </si>
  <si>
    <t>Virulence and Pathogenesis</t>
  </si>
  <si>
    <t>cexE</t>
  </si>
  <si>
    <t>GLD0-4903</t>
  </si>
  <si>
    <t>sp|A2TJI4|CEXE_ECOLX</t>
  </si>
  <si>
    <t>CfaD-dependent expression</t>
  </si>
  <si>
    <t>csfA</t>
  </si>
  <si>
    <t>-</t>
  </si>
  <si>
    <t>sp|P33781|FMS5_ECOLX</t>
  </si>
  <si>
    <t xml:space="preserve">CS5 major subunit </t>
  </si>
  <si>
    <t>csfC</t>
  </si>
  <si>
    <t>sp|P25733|CFAC_ECOLX</t>
  </si>
  <si>
    <t xml:space="preserve">CS5 outer membrane usher </t>
  </si>
  <si>
    <t>csfD</t>
  </si>
  <si>
    <t>sp|P39212|INSN2_ECOLI</t>
  </si>
  <si>
    <t xml:space="preserve">CS5 minor subunit </t>
  </si>
  <si>
    <t>csvR</t>
  </si>
  <si>
    <t>sp|P43460|CSVR_ECOLX</t>
  </si>
  <si>
    <t>AraC/XylS-like transcription factor CsvR </t>
  </si>
  <si>
    <t>ilvG</t>
  </si>
  <si>
    <t>EG10498</t>
  </si>
  <si>
    <t>sp|P00892|ILVG_ECOLI</t>
  </si>
  <si>
    <t>Acetolactate synthase isozyme 2 large subunit</t>
  </si>
  <si>
    <t>fliC</t>
  </si>
  <si>
    <t>EG10321</t>
  </si>
  <si>
    <t>sp|P04949|FLIC_ECOLI</t>
  </si>
  <si>
    <t>flagellin, filament structural protein (fliC)</t>
  </si>
  <si>
    <t>Biofilm, cellulose and cell envelope</t>
  </si>
  <si>
    <t>bsmA/yjfO</t>
  </si>
  <si>
    <t>G7852</t>
  </si>
  <si>
    <t>sp|P39297|BSMA_ECOLI</t>
  </si>
  <si>
    <t>Conserved protein</t>
  </si>
  <si>
    <t>yodD</t>
  </si>
  <si>
    <t>G7046</t>
  </si>
  <si>
    <t>sp|P64519|YODD_ECOLI</t>
  </si>
  <si>
    <t>stress-induced protein (yodD)</t>
  </si>
  <si>
    <t>tdcA</t>
  </si>
  <si>
    <t>EG10989</t>
  </si>
  <si>
    <t>sp|P0ACQ9|TDCA_SHIFL</t>
  </si>
  <si>
    <t>DNA-binding transcriptional activator TdcA</t>
  </si>
  <si>
    <t>tdcC</t>
  </si>
  <si>
    <t>EG10991</t>
  </si>
  <si>
    <t>sp|Q31WR5|TDCC_SHIBS</t>
  </si>
  <si>
    <t>Serine / threonine:H+ symporter TdcC</t>
  </si>
  <si>
    <t>adrB/yoaD</t>
  </si>
  <si>
    <t>EG13516</t>
  </si>
  <si>
    <t>sp|P76261|ADRB_ECOLI</t>
  </si>
  <si>
    <t>Putative cyclic-di-GMP phosphodiesterase AdrB</t>
  </si>
  <si>
    <t>wzyE</t>
  </si>
  <si>
    <t>EG11457</t>
  </si>
  <si>
    <t>sp|Q3Z278|CEDA_SHISS</t>
  </si>
  <si>
    <t>putative Wzy protein involved in ECA polysaccharide chain elongation</t>
  </si>
  <si>
    <t>ycbB/ldtD</t>
  </si>
  <si>
    <t>EG11253</t>
  </si>
  <si>
    <t>sp|P22525|YCBB_ECOLI</t>
  </si>
  <si>
    <t>L,D-transpeptidase LdtD</t>
  </si>
  <si>
    <t>ycfS/ldtC</t>
  </si>
  <si>
    <t>G6571</t>
  </si>
  <si>
    <t>sp|P75954|YCFS_ECOLI</t>
  </si>
  <si>
    <t>L,D-transpeptidase YcfS</t>
  </si>
  <si>
    <t>Central metabolism</t>
  </si>
  <si>
    <t>cedA</t>
  </si>
  <si>
    <t>G6936</t>
  </si>
  <si>
    <t>sp|P00805|ASPG2_ECOLI</t>
  </si>
  <si>
    <t>cell division modulator</t>
  </si>
  <si>
    <t>ansB</t>
  </si>
  <si>
    <t>EG10046</t>
  </si>
  <si>
    <t>sp|P75792|SUPH_ECOLI</t>
  </si>
  <si>
    <t>asparaginase II (ansB)</t>
  </si>
  <si>
    <t>supH/ybiV</t>
  </si>
  <si>
    <t>G6425</t>
  </si>
  <si>
    <t>sp|Q46916|GUDP_ECOLI</t>
  </si>
  <si>
    <t>sugar phosphatase</t>
  </si>
  <si>
    <t>gudP/ygcZ</t>
  </si>
  <si>
    <t>G7447</t>
  </si>
  <si>
    <t>sp|P00370|DHE4_ECOLI</t>
  </si>
  <si>
    <t>galactarate/glucarate/glycerate transporter GudP</t>
  </si>
  <si>
    <t>gdhA</t>
  </si>
  <si>
    <t>EG10372</t>
  </si>
  <si>
    <t>sp|P39829|GARD_ECOLI</t>
  </si>
  <si>
    <t>glutamate dehydrogenase</t>
  </si>
  <si>
    <t>garD/yhaG</t>
  </si>
  <si>
    <t>EG12522</t>
  </si>
  <si>
    <t>sp|Q8FJL3|FSAA_ECOL6</t>
  </si>
  <si>
    <t>galactarate dehydratase</t>
  </si>
  <si>
    <t>fsaA</t>
  </si>
  <si>
    <t>G6428</t>
  </si>
  <si>
    <t>sp|P46890|YBAE_ECOLI</t>
  </si>
  <si>
    <t>fructose-6-phosphate aldolase 1 (fsaA)</t>
  </si>
  <si>
    <t>ybaE (ribD)</t>
  </si>
  <si>
    <t>EG11321</t>
  </si>
  <si>
    <t>sp|P14565|TRAI1_ECOLI</t>
  </si>
  <si>
    <t>fused diaminohydroxyphosphoribosylaminopyrimidine deaminase / 5-amino-6-(5-phosphoribosylamino)uracil reductase</t>
  </si>
  <si>
    <t>helD</t>
  </si>
  <si>
    <t>EG10426</t>
  </si>
  <si>
    <t>sp|P14375|ZRAR_ECOLI</t>
  </si>
  <si>
    <t>DNA helicase IV</t>
  </si>
  <si>
    <t>zraR/hydG</t>
  </si>
  <si>
    <t>EG10482</t>
  </si>
  <si>
    <t>sp|Q46904|YGCN_ECOLI</t>
  </si>
  <si>
    <t>Phosphorylated DNA-binding transcriptional activator ZraR</t>
  </si>
  <si>
    <t>ygcN</t>
  </si>
  <si>
    <t>EG13121</t>
  </si>
  <si>
    <t>sp|Q3YVG9|WZYE_SHISS</t>
  </si>
  <si>
    <t>Probable electron transfer flavoprotein-quinone oxidoreductase YgcN</t>
  </si>
  <si>
    <t>fadE/yafH</t>
  </si>
  <si>
    <t>G6105</t>
  </si>
  <si>
    <t>sp|Q47146|FADE_ECOLI</t>
  </si>
  <si>
    <t>acyl-CoA dehydrogenase</t>
  </si>
  <si>
    <t>fadH/ygjL</t>
  </si>
  <si>
    <t>G36</t>
  </si>
  <si>
    <t>sp|P42593|FADH_ECOLI</t>
  </si>
  <si>
    <t>2,4-dienoyl-CoA reductase</t>
  </si>
  <si>
    <t>fadI</t>
  </si>
  <si>
    <t>G7213</t>
  </si>
  <si>
    <t>sp|Q31YB6|FADI_SHIBS</t>
  </si>
  <si>
    <t>3-ketoacyl-CoA thiolase FadI</t>
  </si>
  <si>
    <t>fadM/ybaW</t>
  </si>
  <si>
    <t>G6244</t>
  </si>
  <si>
    <t>sp|P77712|TESC_ECOLI</t>
  </si>
  <si>
    <t>thioesterase III </t>
  </si>
  <si>
    <t>purL</t>
  </si>
  <si>
    <t>EG10797</t>
  </si>
  <si>
    <t>sp|Q31XT0|PUR4_SHIBS</t>
  </si>
  <si>
    <t>phosphoribosylformylglycinamide synthetase</t>
  </si>
  <si>
    <t>pyrD</t>
  </si>
  <si>
    <t>EG10807</t>
  </si>
  <si>
    <t>sp|Q3Z3H6|PYRD_SHISS</t>
  </si>
  <si>
    <t>dihydroorotate dehydrogenase, type 2</t>
  </si>
  <si>
    <t>ybiA</t>
  </si>
  <si>
    <t>EG11579.</t>
  </si>
  <si>
    <t>sp|P30176|YBIA_ECOLI</t>
  </si>
  <si>
    <t>N-glycosidase YbiA</t>
  </si>
  <si>
    <t>mscK/kefA</t>
  </si>
  <si>
    <t>G6255</t>
  </si>
  <si>
    <t>sp|P77338|KEFA_ECOLI</t>
  </si>
  <si>
    <t>potassium dependent mechanosensitive channel MscK</t>
  </si>
  <si>
    <t>yjbB</t>
  </si>
  <si>
    <t>EG11919</t>
  </si>
  <si>
    <t>sp|P0AF44|YJBB_SHIFL</t>
  </si>
  <si>
    <t>putative inorganic phosphate export protein</t>
  </si>
  <si>
    <t>cspA</t>
  </si>
  <si>
    <t>EG10166</t>
  </si>
  <si>
    <t>sp|P0A9Y4|CSPA_SHIFL</t>
  </si>
  <si>
    <t>DNA-binding transcriptional activator CspA</t>
  </si>
  <si>
    <t>yfcA</t>
  </si>
  <si>
    <t>EG11144</t>
  </si>
  <si>
    <t>sp|P0AD30|YFCA_ECOLI</t>
  </si>
  <si>
    <t>conserved inner membrane protein</t>
  </si>
  <si>
    <t>fhuF/yjjS</t>
  </si>
  <si>
    <t>G7949</t>
  </si>
  <si>
    <t>sp|P39405|FHUF_ECOLI</t>
  </si>
  <si>
    <t>hydroxamate siderophore iron reductase</t>
  </si>
  <si>
    <t>hypB</t>
  </si>
  <si>
    <t>EG10484</t>
  </si>
  <si>
    <t>sp|P0AAN3|HYPB_ECOLI</t>
  </si>
  <si>
    <t>accessory protein for nickel incorporation into hydrogenase isoenzymes</t>
  </si>
  <si>
    <t>ptrA</t>
  </si>
  <si>
    <t>EG10786</t>
  </si>
  <si>
    <t>sp|Q83QC3|PTRA_SHIFL</t>
  </si>
  <si>
    <t>protease 3</t>
  </si>
  <si>
    <t>yhjJ</t>
  </si>
  <si>
    <t>EG12254</t>
  </si>
  <si>
    <t>sp|P37648|YHJJ_ECOLI</t>
  </si>
  <si>
    <t>peptidase M16 family protein</t>
  </si>
  <si>
    <t>rdgC</t>
  </si>
  <si>
    <t>EG12158</t>
  </si>
  <si>
    <t>sp|Q3Z515|RDGC_SHISS</t>
  </si>
  <si>
    <t>nucleoid-associated protein RdgC </t>
  </si>
  <si>
    <t>yfbS</t>
  </si>
  <si>
    <t>G7186</t>
  </si>
  <si>
    <t>sp|P0AFU2|YFBS_ECOLI</t>
  </si>
  <si>
    <t>putative transport protein</t>
  </si>
  <si>
    <t>yqeG</t>
  </si>
  <si>
    <t>G7465</t>
  </si>
  <si>
    <t>sp|P63340|YQEG_ECOLI</t>
  </si>
  <si>
    <t>putative transport protein, hydroxy/aromatic amino acid permease family</t>
  </si>
  <si>
    <t>aqpZ</t>
  </si>
  <si>
    <t>EG13270</t>
  </si>
  <si>
    <t>sp|Q8X6K6|AQPZ_ECO57</t>
  </si>
  <si>
    <t>water channel AqpZ (aqpZ)</t>
  </si>
  <si>
    <t>yidE</t>
  </si>
  <si>
    <t>EG11536</t>
  </si>
  <si>
    <t>sp|Q8A5Z4|Y2092_BACTN</t>
  </si>
  <si>
    <t>putative transport protein, aspartate:alanine exchanger family</t>
  </si>
  <si>
    <t>metG</t>
  </si>
  <si>
    <t>EG10586</t>
  </si>
  <si>
    <t>sp|Q3Z096|SYM_SHISS</t>
  </si>
  <si>
    <t>methionine--tRNA ligase</t>
  </si>
  <si>
    <t>phoB</t>
  </si>
  <si>
    <t>EG10728</t>
  </si>
  <si>
    <t>sp|P0AFJ5|PHOB_ECOLI</t>
  </si>
  <si>
    <t>Phosphorylated DNA-binding transcriptional dual regulator PhoB</t>
  </si>
  <si>
    <t>gspD</t>
  </si>
  <si>
    <t>G7703</t>
  </si>
  <si>
    <t>sp|P45779|GSPD_VIBCH</t>
  </si>
  <si>
    <t>Type II secretion system protein GspD (gspD)</t>
  </si>
  <si>
    <t>Nitrogen metabolism</t>
  </si>
  <si>
    <t>narK</t>
  </si>
  <si>
    <t>EG10642</t>
  </si>
  <si>
    <t>sp|P10903|NARK_ECOLI</t>
  </si>
  <si>
    <t>nitrate:nitrite antiporter NarK </t>
  </si>
  <si>
    <t>narU/yddF</t>
  </si>
  <si>
    <t>EG12153</t>
  </si>
  <si>
    <t>sp|P37758|NARU_ECOLI</t>
  </si>
  <si>
    <t>nitrate/nitrite transporter NarU</t>
  </si>
  <si>
    <t>norR</t>
  </si>
  <si>
    <t>EG12108</t>
  </si>
  <si>
    <t>sp|Q31X73|NORR_SHIBS</t>
  </si>
  <si>
    <t>DNA-binding transcriptional dual regulator NorR</t>
  </si>
  <si>
    <t>glnG</t>
  </si>
  <si>
    <t>EG10385</t>
  </si>
  <si>
    <t>sp|P0AFB8|NTRC_ECOLI</t>
  </si>
  <si>
    <t>NtrC-phosphorylated monomer</t>
  </si>
  <si>
    <t>yeeE</t>
  </si>
  <si>
    <t>EG11895</t>
  </si>
  <si>
    <t>sp|P33015|YEEE_ECOLI</t>
  </si>
  <si>
    <t>Inner membrane protein YeeE</t>
  </si>
  <si>
    <t>yfeR</t>
  </si>
  <si>
    <t>G7257</t>
  </si>
  <si>
    <t>sp|P0ACR8|YFER_SHIFL</t>
  </si>
  <si>
    <t>putative DNA-binding transcriptional regulator, LYSR-type (yfeR)</t>
  </si>
  <si>
    <t>Antibiotic resistance</t>
  </si>
  <si>
    <t>traI</t>
  </si>
  <si>
    <t>sp|P15038|HELD_ECOLI</t>
  </si>
  <si>
    <t>Multifunctional conjugation protein TraI</t>
  </si>
  <si>
    <t xml:space="preserve">Uncharacterized </t>
  </si>
  <si>
    <t>ycbJ</t>
  </si>
  <si>
    <t>sp|P0AB05|YCBJ_SHIFL</t>
  </si>
  <si>
    <t>yceA</t>
  </si>
  <si>
    <t>sp|Q83LJ0|YCEA_SHIFL</t>
  </si>
  <si>
    <t>UPF0176 protein YceA</t>
  </si>
  <si>
    <t>ycjF</t>
  </si>
  <si>
    <t>EG12870</t>
  </si>
  <si>
    <t>sp|Q3Z166|YCJF_SHISS</t>
  </si>
  <si>
    <t>ykfF</t>
  </si>
  <si>
    <t>sp|Q1R1U5|YUBL_ECOUT</t>
  </si>
  <si>
    <t>UPF0401 protein YkfF</t>
  </si>
  <si>
    <t>ymdF</t>
  </si>
  <si>
    <t>sp|P56614|YMDF_ECOLI</t>
  </si>
  <si>
    <t>Uncharacterized protein YmdF</t>
  </si>
  <si>
    <t>Fold change</t>
  </si>
  <si>
    <t>P33781</t>
  </si>
  <si>
    <t xml:space="preserve">CS5 fimbrial subunit </t>
  </si>
  <si>
    <t>cssA</t>
  </si>
  <si>
    <t>P53508</t>
  </si>
  <si>
    <t xml:space="preserve">CS6 fimbrial subunit A </t>
  </si>
  <si>
    <t>mcbR</t>
  </si>
  <si>
    <t>P76114</t>
  </si>
  <si>
    <t>HTH-type transcriptional regulator</t>
  </si>
  <si>
    <t>gepA(yfgC)</t>
  </si>
  <si>
    <t>P66948</t>
  </si>
  <si>
    <t>TPR repeat-containing protein</t>
  </si>
  <si>
    <t>yfgM</t>
  </si>
  <si>
    <t>P76576</t>
  </si>
  <si>
    <t>UPF0070 protein</t>
  </si>
  <si>
    <t>blc</t>
  </si>
  <si>
    <t>P0A902</t>
  </si>
  <si>
    <t xml:space="preserve">Outer membrane lipoprotein </t>
  </si>
  <si>
    <t>yfiO</t>
  </si>
  <si>
    <t>P0AC04</t>
  </si>
  <si>
    <t xml:space="preserve">UPF0169 lipoprotein. OMP assembly </t>
  </si>
  <si>
    <t>dacA</t>
  </si>
  <si>
    <t>P0AEB4</t>
  </si>
  <si>
    <t>D-alanyl-D-alanine carboxypeptidase DacA</t>
  </si>
  <si>
    <t>dacC</t>
  </si>
  <si>
    <t>P08506</t>
  </si>
  <si>
    <t>D-alanyl-D-alanine carboxypeptidase  DacC</t>
  </si>
  <si>
    <t>mipA</t>
  </si>
  <si>
    <t>P0A908</t>
  </si>
  <si>
    <t>MltA-interacting protein</t>
  </si>
  <si>
    <t>lptA</t>
  </si>
  <si>
    <t>P0ADV3</t>
  </si>
  <si>
    <t xml:space="preserve">Lipopolysaccharide export system protein </t>
  </si>
  <si>
    <t>Amino acid uptake</t>
  </si>
  <si>
    <t>glnQ</t>
  </si>
  <si>
    <t>P10346</t>
  </si>
  <si>
    <t xml:space="preserve">Glutamine transport ATP-binding protein. </t>
  </si>
  <si>
    <t>gltL</t>
  </si>
  <si>
    <t>P0AAG4</t>
  </si>
  <si>
    <t xml:space="preserve">Glutamate/aspartate transport ATP-binding protein </t>
  </si>
  <si>
    <t>pheA</t>
  </si>
  <si>
    <t>P0A9J9</t>
  </si>
  <si>
    <t>P-protein. Synthesis of Phenylalanin</t>
  </si>
  <si>
    <t>putP</t>
  </si>
  <si>
    <t>P07117</t>
  </si>
  <si>
    <t>Sodium/proline symporter</t>
  </si>
  <si>
    <t>Stress response</t>
  </si>
  <si>
    <t>grxB</t>
  </si>
  <si>
    <t>P0AC61</t>
  </si>
  <si>
    <t>Glutaredoxin-2</t>
  </si>
  <si>
    <t>gadC</t>
  </si>
  <si>
    <t>P63235</t>
  </si>
  <si>
    <t xml:space="preserve">Probable glutamate/gamma-aminobutyrate antiporter </t>
  </si>
  <si>
    <t>poxB</t>
  </si>
  <si>
    <t>P07003</t>
  </si>
  <si>
    <t xml:space="preserve">Pyruvate dehydrogenase [ubiquinone] </t>
  </si>
  <si>
    <t>elaB</t>
  </si>
  <si>
    <t>P0AEH7</t>
  </si>
  <si>
    <t>Protein ElaB</t>
  </si>
  <si>
    <t>yciF</t>
  </si>
  <si>
    <t>P21362</t>
  </si>
  <si>
    <t>Protein YciF</t>
  </si>
  <si>
    <t>yciE</t>
  </si>
  <si>
    <t>P21363</t>
  </si>
  <si>
    <t>Protein YciE</t>
  </si>
  <si>
    <t>sodC</t>
  </si>
  <si>
    <t>P0AGD2</t>
  </si>
  <si>
    <t xml:space="preserve">Superoxide dismutase [Cu-Zn] </t>
  </si>
  <si>
    <t>ygiW</t>
  </si>
  <si>
    <t>P0ADU6</t>
  </si>
  <si>
    <t>Protein YgiW</t>
  </si>
  <si>
    <t>osmY</t>
  </si>
  <si>
    <t>P0AFH9</t>
  </si>
  <si>
    <t>Osmotically-inducible protein Y</t>
  </si>
  <si>
    <t>ygaU</t>
  </si>
  <si>
    <t>P0ADE7</t>
  </si>
  <si>
    <t xml:space="preserve">Uncharacterized protein </t>
  </si>
  <si>
    <t>ydbK</t>
  </si>
  <si>
    <t>P52647</t>
  </si>
  <si>
    <t>Probable pyruvate-flavodoxin oxidoreductase,</t>
  </si>
  <si>
    <t>yhbO</t>
  </si>
  <si>
    <t>P45470</t>
  </si>
  <si>
    <t>Protein deglycase 2</t>
  </si>
  <si>
    <t>katE</t>
  </si>
  <si>
    <t>P21179</t>
  </si>
  <si>
    <t xml:space="preserve">Catalase HPII </t>
  </si>
  <si>
    <t>hdeB</t>
  </si>
  <si>
    <t>P0AET3</t>
  </si>
  <si>
    <t>Acid stress chaperone HdeB</t>
  </si>
  <si>
    <t>appA</t>
  </si>
  <si>
    <t>P07102</t>
  </si>
  <si>
    <t>Periplasmic AppA protein,</t>
  </si>
  <si>
    <t>dps</t>
  </si>
  <si>
    <t>A7ZJM7</t>
  </si>
  <si>
    <t>DNA protection during starvation protein</t>
  </si>
  <si>
    <t>trxA</t>
  </si>
  <si>
    <t>P0AA27</t>
  </si>
  <si>
    <t xml:space="preserve">Thioredoxin-1 </t>
  </si>
  <si>
    <t>iclR</t>
  </si>
  <si>
    <t>P16528</t>
  </si>
  <si>
    <t xml:space="preserve">Acetate operon repressor </t>
  </si>
  <si>
    <t>lrp</t>
  </si>
  <si>
    <t>P0ACJ2</t>
  </si>
  <si>
    <t>Leucine-responsive regulatory protein</t>
  </si>
  <si>
    <t>atpC</t>
  </si>
  <si>
    <t>A7ZTU3</t>
  </si>
  <si>
    <t>ATP synthase epsilon chain</t>
  </si>
  <si>
    <t>fadA</t>
  </si>
  <si>
    <t>A8A6V0</t>
  </si>
  <si>
    <t>3-ketoacyl-CoA thiolase</t>
  </si>
  <si>
    <t>nlpD</t>
  </si>
  <si>
    <t>P0ADA3</t>
  </si>
  <si>
    <t xml:space="preserve">Lipoprotein </t>
  </si>
  <si>
    <t>nfnB</t>
  </si>
  <si>
    <t>P38489</t>
  </si>
  <si>
    <t xml:space="preserve">Oxygen-insensitive NAD(P)H nitroreductase </t>
  </si>
  <si>
    <t>araA</t>
  </si>
  <si>
    <t>A7ZHF3</t>
  </si>
  <si>
    <t xml:space="preserve">L-arabinose isomerase </t>
  </si>
  <si>
    <t>aroC</t>
  </si>
  <si>
    <t>A7ZPE5</t>
  </si>
  <si>
    <t xml:space="preserve">Chorismate synthase </t>
  </si>
  <si>
    <t>adk</t>
  </si>
  <si>
    <t>A7ZIN4</t>
  </si>
  <si>
    <t>Adenylate kinase</t>
  </si>
  <si>
    <t>ppiA</t>
  </si>
  <si>
    <t>P0AFL5</t>
  </si>
  <si>
    <t>Peptidyl-prolyl cis-trans isomerase A</t>
  </si>
  <si>
    <t>hchA</t>
  </si>
  <si>
    <t>A7ZN88</t>
  </si>
  <si>
    <t xml:space="preserve">Chaperone protein  </t>
  </si>
  <si>
    <t>spy</t>
  </si>
  <si>
    <t>P77754</t>
  </si>
  <si>
    <t>Spheroplast protein Y, ATP-independent periplasmic chaperone</t>
  </si>
  <si>
    <t>ung</t>
  </si>
  <si>
    <t>Q8FF08</t>
  </si>
  <si>
    <t xml:space="preserve">Uracil-DNA glycosylase </t>
  </si>
  <si>
    <t>psiF</t>
  </si>
  <si>
    <t>P0AFM5</t>
  </si>
  <si>
    <t xml:space="preserve">Phosphate starvation-inducible protein </t>
  </si>
  <si>
    <t>yjbJ</t>
  </si>
  <si>
    <t>P68207</t>
  </si>
  <si>
    <t>Putative stress response protein</t>
  </si>
  <si>
    <t>Central metabolism and translation</t>
  </si>
  <si>
    <t>aceB</t>
  </si>
  <si>
    <t>P08997</t>
  </si>
  <si>
    <t xml:space="preserve">Malate synthase A </t>
  </si>
  <si>
    <t>acnA</t>
  </si>
  <si>
    <t>P25516</t>
  </si>
  <si>
    <t xml:space="preserve">Aconitate hydratase 1 </t>
  </si>
  <si>
    <t>rpmF</t>
  </si>
  <si>
    <t>B7UPA5</t>
  </si>
  <si>
    <t xml:space="preserve">50S ribosomal protein L32 </t>
  </si>
  <si>
    <t>rpmG</t>
  </si>
  <si>
    <t>A7ZTI7</t>
  </si>
  <si>
    <t>50S ribosomal protein L33</t>
  </si>
  <si>
    <t>rpsS</t>
  </si>
  <si>
    <t>A7ZSK5</t>
  </si>
  <si>
    <t xml:space="preserve">30S ribosomal protein S19 </t>
  </si>
  <si>
    <t>sra</t>
  </si>
  <si>
    <t>P68193</t>
  </si>
  <si>
    <t xml:space="preserve">Stationary-phase-induced ribosome-associated protein </t>
  </si>
  <si>
    <t>rpsT</t>
  </si>
  <si>
    <t>A7ZHB2</t>
  </si>
  <si>
    <t>30S ribosomal protein S20</t>
  </si>
  <si>
    <t>lysU</t>
  </si>
  <si>
    <t>P0A8N6</t>
  </si>
  <si>
    <t xml:space="preserve">Lysyl-tRNA synthetase, heat inducible </t>
  </si>
  <si>
    <t>tatA</t>
  </si>
  <si>
    <t>P69430</t>
  </si>
  <si>
    <t>Sec-independent protein translocase protein</t>
  </si>
  <si>
    <t>ytfQ</t>
  </si>
  <si>
    <t>P39325</t>
  </si>
  <si>
    <t>ABC transporter periplasmic-binding protein</t>
  </si>
  <si>
    <t>malE</t>
  </si>
  <si>
    <t>P0AEY0</t>
  </si>
  <si>
    <t xml:space="preserve">Maltose-binding periplasmic protein </t>
  </si>
  <si>
    <t>tnaA</t>
  </si>
  <si>
    <t>A7ZTR3</t>
  </si>
  <si>
    <t xml:space="preserve">Tryptophanase </t>
  </si>
  <si>
    <t>narZ</t>
  </si>
  <si>
    <t>P19319</t>
  </si>
  <si>
    <t>Respiratory nitrate reductase 2 alpha chain</t>
  </si>
  <si>
    <t>pyrI</t>
  </si>
  <si>
    <t>A7ZVC6</t>
  </si>
  <si>
    <t>Aspartate carbamoyltransferase regulatory chain</t>
  </si>
  <si>
    <t xml:space="preserve">Antibiotic resistance </t>
  </si>
  <si>
    <t>lamB</t>
  </si>
  <si>
    <t>A7ZUQ8</t>
  </si>
  <si>
    <t>mdtE</t>
  </si>
  <si>
    <t>P37636</t>
  </si>
  <si>
    <t>Multidrug resistance protein, Part of the efflux system MdtEF-TolC</t>
  </si>
  <si>
    <t>MdtF</t>
  </si>
  <si>
    <t>P37637</t>
  </si>
  <si>
    <t>Uncharacterized</t>
  </si>
  <si>
    <t>YbdR</t>
  </si>
  <si>
    <t>P77316</t>
  </si>
  <si>
    <t>Uncharacterized zinc-type alcohol dehydrogenase-like protein</t>
  </si>
  <si>
    <t>ydgH</t>
  </si>
  <si>
    <t>P76177</t>
  </si>
  <si>
    <t>DUF1471 domain-containing protein YdgH</t>
  </si>
  <si>
    <t>yebF</t>
  </si>
  <si>
    <t>P33219</t>
  </si>
  <si>
    <t>Secreted protein YebF</t>
  </si>
  <si>
    <t>yghA</t>
  </si>
  <si>
    <t>P0AG85</t>
  </si>
  <si>
    <t xml:space="preserve">Uncharacterized oxidoreductase </t>
  </si>
  <si>
    <t>yhhA</t>
  </si>
  <si>
    <t>P0ADX7</t>
  </si>
  <si>
    <t>Uncharacterized protein</t>
  </si>
  <si>
    <t>icsS</t>
  </si>
  <si>
    <t>A7ZPX4</t>
  </si>
  <si>
    <t xml:space="preserve">Cysteine desulfurase </t>
  </si>
  <si>
    <t>yceI</t>
  </si>
  <si>
    <t>B7NAT2</t>
  </si>
  <si>
    <t>Protein YceI</t>
  </si>
  <si>
    <t>Maltoporin</t>
  </si>
  <si>
    <t>cfaD</t>
  </si>
  <si>
    <t>E1777</t>
  </si>
  <si>
    <t>E2265</t>
  </si>
  <si>
    <t xml:space="preserve">No. unique peptides </t>
  </si>
  <si>
    <t>No. unique peptides</t>
  </si>
  <si>
    <t>ETEC strains</t>
  </si>
  <si>
    <t>E88</t>
  </si>
  <si>
    <t>E1111</t>
  </si>
  <si>
    <t>E1724</t>
  </si>
  <si>
    <t>E1779</t>
  </si>
  <si>
    <t>E1085</t>
  </si>
  <si>
    <t>E1298</t>
  </si>
  <si>
    <t>E1527</t>
  </si>
  <si>
    <t>E5080</t>
  </si>
  <si>
    <t>E5081</t>
  </si>
  <si>
    <t>E5082</t>
  </si>
  <si>
    <t>pKD46</t>
  </si>
  <si>
    <t xml:space="preserve">CAAAGAAGGATGAGAATAAAATGAAGAAAAATTTACTGATAACTTCAGTGTTGGCAATGG GTGTAGGCTGGAGCTGCTTC  </t>
  </si>
  <si>
    <t>cs5mutF</t>
  </si>
  <si>
    <t>cs5mutR</t>
  </si>
  <si>
    <t>GTAATTGTTCGTACTATAATTTATAGTAGCGAAATCTGAAATATTGCTGTCAATGTATCGCATATGAATATCCTCCTTAGT</t>
  </si>
  <si>
    <t>cs6mutF</t>
  </si>
  <si>
    <t>AGCAATAGTAATGGTGTTATATGAAGAAAACAATTGGTTTAATTCTAATTCTTGCTTCATGTGTAGGCTGGAGCTGCTTC</t>
  </si>
  <si>
    <t>cs6mutR</t>
  </si>
  <si>
    <t>TTACCTCTTTCTCAGGAAGTTTAGTCTCCAGAATTTTCGGGGCGGTTACATTGTTTATTTCATATGAATATCCTCCTTAGT</t>
  </si>
  <si>
    <t>LT, STh, CS5, CS6</t>
  </si>
  <si>
    <t>STh, CS5, CS6</t>
  </si>
  <si>
    <t>Source or reference</t>
  </si>
  <si>
    <t>Laboratory stock</t>
  </si>
  <si>
    <t>This study</t>
  </si>
  <si>
    <t>pKD4</t>
  </si>
  <si>
    <t>GGGCTCAGATGACAGCTCAATC</t>
  </si>
  <si>
    <t>GCCGTTCCACTGATCAAGAGTAG</t>
  </si>
  <si>
    <t>TTGGTGACGACTCCACCATC</t>
  </si>
  <si>
    <t>TGATGGTTTGCGACAGATCC</t>
  </si>
  <si>
    <t>GCCGGATAACATGGAGCTGA</t>
  </si>
  <si>
    <t>ACCATTGTTCGAGCGTTTGC</t>
  </si>
  <si>
    <t>ACC GCC AGT AAC GGA CCA</t>
  </si>
  <si>
    <t>CTA ATG CGT CAT CCG GAG AAC</t>
  </si>
  <si>
    <t>TTCTTTCCTTTTCCGGTGTGA</t>
  </si>
  <si>
    <t>AATTGTTGACTCACTATCGTTTCTT</t>
  </si>
  <si>
    <t>CGTTGAAGTGAAAGACGGTCATC</t>
  </si>
  <si>
    <t>CAACACCAACTTCGTCCCATTT</t>
  </si>
  <si>
    <t>ACTTGGATATTGGTCGACTGCAA</t>
  </si>
  <si>
    <t>ATTCTTTAAAACCTCTCCAGGGAAT</t>
  </si>
  <si>
    <t>TCCTGTGAGTGTAGGGGAGT</t>
  </si>
  <si>
    <t>TGATGCCCCATCATCTCTCT</t>
  </si>
  <si>
    <t>CTGTGAATCCAGTTTCGGGT</t>
  </si>
  <si>
    <t>CAGGAACTTCCGGAGTGGTA</t>
  </si>
  <si>
    <t>Primers (5´➝ 3´)</t>
  </si>
  <si>
    <t>Gene</t>
  </si>
  <si>
    <t>Toxin and CF profile</t>
  </si>
  <si>
    <t>Reference</t>
  </si>
  <si>
    <t>Plasmid</t>
  </si>
  <si>
    <t>Description</t>
  </si>
  <si>
    <t>CACTTGCTGGCGGTGCATGG</t>
  </si>
  <si>
    <t>CTAAAGCCACACCGAGTGCGT</t>
  </si>
  <si>
    <t>E2265 (∆CS5)</t>
  </si>
  <si>
    <t>E2265 (∆CS6)</t>
  </si>
  <si>
    <r>
      <t xml:space="preserve">∆csfABCEFD </t>
    </r>
    <r>
      <rPr>
        <sz val="12"/>
        <color theme="1"/>
        <rFont val="Time"/>
      </rPr>
      <t>(CS5 operon) deletion mutant, Kan</t>
    </r>
    <r>
      <rPr>
        <vertAlign val="superscript"/>
        <sz val="12"/>
        <color theme="1"/>
        <rFont val="Time"/>
      </rPr>
      <t>r</t>
    </r>
  </si>
  <si>
    <r>
      <t xml:space="preserve">∆cssDCBA </t>
    </r>
    <r>
      <rPr>
        <sz val="12"/>
        <color theme="1"/>
        <rFont val="Time"/>
      </rPr>
      <t>(CS6 operon) deletion mutant, Kan</t>
    </r>
    <r>
      <rPr>
        <vertAlign val="superscript"/>
        <sz val="12"/>
        <color theme="1"/>
        <rFont val="Time"/>
      </rPr>
      <t>r</t>
    </r>
  </si>
  <si>
    <r>
      <t>FRT-kan-FRT; Kan</t>
    </r>
    <r>
      <rPr>
        <vertAlign val="superscript"/>
        <sz val="12"/>
        <color theme="1"/>
        <rFont val="Time"/>
      </rPr>
      <t>r</t>
    </r>
    <r>
      <rPr>
        <sz val="12"/>
        <color theme="1"/>
        <rFont val="Time"/>
      </rPr>
      <t>, Amp</t>
    </r>
    <r>
      <rPr>
        <vertAlign val="superscript"/>
        <sz val="12"/>
        <color theme="1"/>
        <rFont val="Time"/>
      </rPr>
      <t>r</t>
    </r>
  </si>
  <si>
    <r>
      <t>ParaBαβγ; Gm</t>
    </r>
    <r>
      <rPr>
        <vertAlign val="superscript"/>
        <sz val="12"/>
        <color theme="1"/>
        <rFont val="Time"/>
      </rPr>
      <t>r</t>
    </r>
  </si>
  <si>
    <r>
      <rPr>
        <i/>
        <sz val="12"/>
        <color theme="1"/>
        <rFont val="Time"/>
      </rPr>
      <t>csvR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csvR</t>
    </r>
    <r>
      <rPr>
        <sz val="12"/>
        <color theme="1"/>
        <rFont val="Time"/>
      </rPr>
      <t>-R</t>
    </r>
  </si>
  <si>
    <r>
      <rPr>
        <i/>
        <sz val="12"/>
        <color theme="1"/>
        <rFont val="Time"/>
      </rPr>
      <t>csfD</t>
    </r>
    <r>
      <rPr>
        <sz val="12"/>
        <color theme="1"/>
        <rFont val="Time"/>
      </rPr>
      <t>(CS5)-F</t>
    </r>
  </si>
  <si>
    <r>
      <rPr>
        <i/>
        <sz val="12"/>
        <color theme="1"/>
        <rFont val="Time"/>
      </rPr>
      <t>csfD</t>
    </r>
    <r>
      <rPr>
        <sz val="12"/>
        <color theme="1"/>
        <rFont val="Time"/>
      </rPr>
      <t>(CS5)-R</t>
    </r>
  </si>
  <si>
    <r>
      <rPr>
        <i/>
        <sz val="12"/>
        <color theme="1"/>
        <rFont val="Time"/>
      </rPr>
      <t>cssB</t>
    </r>
    <r>
      <rPr>
        <sz val="12"/>
        <color theme="1"/>
        <rFont val="Time"/>
      </rPr>
      <t>(CS6)-F</t>
    </r>
  </si>
  <si>
    <r>
      <rPr>
        <i/>
        <sz val="12"/>
        <color theme="1"/>
        <rFont val="Time"/>
      </rPr>
      <t>cssB</t>
    </r>
    <r>
      <rPr>
        <sz val="12"/>
        <color theme="1"/>
        <rFont val="Time"/>
      </rPr>
      <t>(CS6)-R</t>
    </r>
  </si>
  <si>
    <r>
      <rPr>
        <i/>
        <sz val="12"/>
        <color theme="1"/>
        <rFont val="Time"/>
      </rPr>
      <t>cexE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cexE</t>
    </r>
    <r>
      <rPr>
        <sz val="12"/>
        <color theme="1"/>
        <rFont val="Time"/>
      </rPr>
      <t>-R</t>
    </r>
  </si>
  <si>
    <r>
      <rPr>
        <i/>
        <sz val="12"/>
        <color theme="1"/>
        <rFont val="Time"/>
      </rPr>
      <t>aatP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aatP</t>
    </r>
    <r>
      <rPr>
        <sz val="12"/>
        <color theme="1"/>
        <rFont val="Time"/>
      </rPr>
      <t>-R</t>
    </r>
  </si>
  <si>
    <r>
      <rPr>
        <i/>
        <sz val="12"/>
        <color theme="1"/>
        <rFont val="Time"/>
      </rPr>
      <t>bsmA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bsmA</t>
    </r>
    <r>
      <rPr>
        <sz val="12"/>
        <color theme="1"/>
        <rFont val="Time"/>
      </rPr>
      <t>-R</t>
    </r>
  </si>
  <si>
    <r>
      <rPr>
        <i/>
        <sz val="12"/>
        <color theme="1"/>
        <rFont val="Time"/>
      </rPr>
      <t>csgA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csgA</t>
    </r>
    <r>
      <rPr>
        <sz val="12"/>
        <color theme="1"/>
        <rFont val="Time"/>
      </rPr>
      <t>-R</t>
    </r>
  </si>
  <si>
    <r>
      <rPr>
        <i/>
        <sz val="12"/>
        <rFont val="Time"/>
      </rPr>
      <t>bcsB</t>
    </r>
    <r>
      <rPr>
        <sz val="12"/>
        <rFont val="Time"/>
      </rPr>
      <t>-F</t>
    </r>
  </si>
  <si>
    <r>
      <rPr>
        <i/>
        <sz val="12"/>
        <rFont val="Time"/>
      </rPr>
      <t>bcsB</t>
    </r>
    <r>
      <rPr>
        <sz val="12"/>
        <rFont val="Time"/>
      </rPr>
      <t>-R</t>
    </r>
  </si>
  <si>
    <r>
      <rPr>
        <i/>
        <sz val="12"/>
        <color theme="1"/>
        <rFont val="Time"/>
      </rPr>
      <t>rcdA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rcdA</t>
    </r>
    <r>
      <rPr>
        <sz val="12"/>
        <color theme="1"/>
        <rFont val="Time"/>
      </rPr>
      <t>-R</t>
    </r>
  </si>
  <si>
    <r>
      <rPr>
        <i/>
        <sz val="12"/>
        <color theme="1"/>
        <rFont val="Time"/>
      </rPr>
      <t>gapA</t>
    </r>
    <r>
      <rPr>
        <sz val="12"/>
        <color theme="1"/>
        <rFont val="Time"/>
      </rPr>
      <t>-F</t>
    </r>
  </si>
  <si>
    <r>
      <rPr>
        <i/>
        <sz val="12"/>
        <color theme="1"/>
        <rFont val="Time"/>
      </rPr>
      <t>gapA</t>
    </r>
    <r>
      <rPr>
        <sz val="12"/>
        <color theme="1"/>
        <rFont val="Time"/>
      </rPr>
      <t>-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  "/>
    </font>
    <font>
      <b/>
      <sz val="12"/>
      <color theme="1"/>
      <name val="Time"/>
    </font>
    <font>
      <sz val="12"/>
      <color theme="1"/>
      <name val="Time"/>
    </font>
    <font>
      <sz val="12"/>
      <name val="Time"/>
    </font>
    <font>
      <i/>
      <sz val="12"/>
      <color theme="1"/>
      <name val="Time"/>
    </font>
    <font>
      <vertAlign val="superscript"/>
      <sz val="12"/>
      <color theme="1"/>
      <name val="Time"/>
    </font>
    <font>
      <sz val="9"/>
      <color theme="1"/>
      <name val="Time"/>
    </font>
    <font>
      <sz val="12"/>
      <color rgb="FF222222"/>
      <name val="Time"/>
    </font>
    <font>
      <sz val="12"/>
      <color rgb="FF000000"/>
      <name val="Time"/>
    </font>
    <font>
      <i/>
      <sz val="12"/>
      <name val="Time"/>
    </font>
    <font>
      <sz val="11"/>
      <color theme="1"/>
      <name val="Time"/>
    </font>
    <font>
      <b/>
      <sz val="11"/>
      <color theme="1"/>
      <name val="Times"/>
    </font>
    <font>
      <sz val="11"/>
      <color theme="1"/>
      <name val="Times"/>
    </font>
    <font>
      <i/>
      <sz val="11"/>
      <color theme="1"/>
      <name val="Times"/>
    </font>
    <font>
      <b/>
      <sz val="12"/>
      <color rgb="FF000000"/>
      <name val="Times Roman"/>
    </font>
    <font>
      <b/>
      <sz val="12"/>
      <color theme="1"/>
      <name val="Times Roman"/>
    </font>
    <font>
      <sz val="12"/>
      <color theme="1"/>
      <name val="Times Roman"/>
    </font>
    <font>
      <sz val="12"/>
      <color rgb="FF000000"/>
      <name val="Times Roman"/>
    </font>
    <font>
      <sz val="12"/>
      <name val="Times Roman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6">
    <xf numFmtId="0" fontId="0" fillId="0" borderId="0" xfId="0"/>
    <xf numFmtId="0" fontId="3" fillId="0" borderId="0" xfId="0" applyFont="1" applyFill="1"/>
    <xf numFmtId="164" fontId="3" fillId="0" borderId="0" xfId="0" applyNumberFormat="1" applyFont="1" applyFill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5" fillId="0" borderId="0" xfId="0" applyFont="1"/>
    <xf numFmtId="0" fontId="6" fillId="0" borderId="8" xfId="0" applyFont="1" applyBorder="1"/>
    <xf numFmtId="0" fontId="5" fillId="0" borderId="4" xfId="0" applyFont="1" applyBorder="1"/>
    <xf numFmtId="0" fontId="5" fillId="0" borderId="9" xfId="0" applyFont="1" applyBorder="1"/>
    <xf numFmtId="0" fontId="5" fillId="0" borderId="8" xfId="0" applyFont="1" applyBorder="1"/>
    <xf numFmtId="0" fontId="7" fillId="0" borderId="4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9" xfId="0" applyFont="1" applyBorder="1"/>
    <xf numFmtId="0" fontId="5" fillId="0" borderId="9" xfId="0" applyFont="1" applyBorder="1" applyAlignment="1">
      <alignment horizontal="center"/>
    </xf>
    <xf numFmtId="0" fontId="9" fillId="0" borderId="0" xfId="0" applyFont="1"/>
    <xf numFmtId="0" fontId="10" fillId="0" borderId="4" xfId="0" applyFont="1" applyBorder="1"/>
    <xf numFmtId="0" fontId="11" fillId="0" borderId="4" xfId="0" applyFont="1" applyBorder="1"/>
    <xf numFmtId="0" fontId="6" fillId="0" borderId="8" xfId="0" applyFont="1" applyFill="1" applyBorder="1"/>
    <xf numFmtId="0" fontId="5" fillId="0" borderId="4" xfId="0" applyFont="1" applyBorder="1" applyAlignment="1">
      <alignment wrapText="1"/>
    </xf>
    <xf numFmtId="0" fontId="13" fillId="0" borderId="8" xfId="0" applyFont="1" applyBorder="1"/>
    <xf numFmtId="0" fontId="13" fillId="0" borderId="10" xfId="0" applyFont="1" applyBorder="1"/>
    <xf numFmtId="0" fontId="5" fillId="0" borderId="11" xfId="0" applyFont="1" applyBorder="1" applyAlignment="1">
      <alignment wrapText="1"/>
    </xf>
    <xf numFmtId="0" fontId="5" fillId="0" borderId="12" xfId="0" applyFont="1" applyBorder="1"/>
    <xf numFmtId="0" fontId="14" fillId="0" borderId="0" xfId="0" applyFont="1" applyFill="1"/>
    <xf numFmtId="0" fontId="14" fillId="0" borderId="3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1" xfId="0" applyFont="1" applyFill="1" applyBorder="1"/>
    <xf numFmtId="0" fontId="14" fillId="0" borderId="0" xfId="0" applyFont="1" applyFill="1" applyBorder="1"/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6" fillId="0" borderId="0" xfId="0" applyFont="1" applyFill="1" applyBorder="1"/>
    <xf numFmtId="0" fontId="15" fillId="0" borderId="0" xfId="0" applyFont="1" applyFill="1"/>
    <xf numFmtId="164" fontId="14" fillId="0" borderId="0" xfId="0" applyNumberFormat="1" applyFont="1" applyFill="1" applyBorder="1"/>
    <xf numFmtId="164" fontId="15" fillId="0" borderId="0" xfId="0" applyNumberFormat="1" applyFont="1" applyFill="1" applyBorder="1"/>
    <xf numFmtId="0" fontId="16" fillId="0" borderId="0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Alignment="1">
      <alignment vertical="center" wrapText="1"/>
    </xf>
    <xf numFmtId="0" fontId="15" fillId="0" borderId="0" xfId="0" applyFont="1" applyFill="1" applyBorder="1" applyAlignment="1">
      <alignment wrapText="1"/>
    </xf>
    <xf numFmtId="0" fontId="15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19" fillId="0" borderId="0" xfId="0" applyFont="1"/>
    <xf numFmtId="0" fontId="17" fillId="0" borderId="0" xfId="0" applyFont="1" applyBorder="1"/>
    <xf numFmtId="0" fontId="17" fillId="0" borderId="0" xfId="0" applyFont="1" applyBorder="1" applyAlignment="1">
      <alignment horizontal="left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wrapText="1"/>
    </xf>
    <xf numFmtId="0" fontId="20" fillId="0" borderId="0" xfId="0" applyFont="1"/>
    <xf numFmtId="0" fontId="20" fillId="0" borderId="0" xfId="0" applyFont="1" applyFill="1"/>
    <xf numFmtId="0" fontId="20" fillId="0" borderId="0" xfId="0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center" vertical="top"/>
    </xf>
    <xf numFmtId="165" fontId="21" fillId="0" borderId="0" xfId="0" applyNumberFormat="1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7" fillId="0" borderId="0" xfId="0" applyFont="1" applyAlignment="1">
      <alignment horizontal="left" vertical="top"/>
    </xf>
    <xf numFmtId="0" fontId="20" fillId="0" borderId="1" xfId="0" applyFont="1" applyBorder="1"/>
    <xf numFmtId="0" fontId="20" fillId="0" borderId="1" xfId="0" applyFont="1" applyBorder="1" applyAlignment="1">
      <alignment horizontal="left"/>
    </xf>
    <xf numFmtId="0" fontId="20" fillId="0" borderId="1" xfId="0" applyFont="1" applyBorder="1" applyAlignment="1">
      <alignment horizontal="center"/>
    </xf>
    <xf numFmtId="165" fontId="20" fillId="0" borderId="1" xfId="0" applyNumberFormat="1" applyFont="1" applyBorder="1" applyAlignment="1">
      <alignment horizontal="center"/>
    </xf>
    <xf numFmtId="0" fontId="19" fillId="0" borderId="0" xfId="0" applyFont="1" applyAlignment="1">
      <alignment horizontal="left"/>
    </xf>
    <xf numFmtId="0" fontId="14" fillId="0" borderId="1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 wrapText="1"/>
    </xf>
    <xf numFmtId="0" fontId="14" fillId="0" borderId="1" xfId="0" applyFont="1" applyFill="1" applyBorder="1" applyAlignment="1">
      <alignment horizontal="left" vertical="center" wrapText="1"/>
    </xf>
    <xf numFmtId="0" fontId="18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"/>
        <scheme val="none"/>
      </font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name val="Time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01_Matrix_log2_3_4_fold_filtered_ALL_INFO_sig_per_pairs_same_regulation_per_comparison" connectionId="1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1" name="Table1" displayName="Table1" ref="A1:C45" totalsRowShown="0" headerRowDxfId="7" dataDxfId="5" headerRowBorderDxfId="6" tableBorderDxfId="4" totalsRowBorderDxfId="3">
  <tableColumns count="3">
    <tableColumn id="1" name="ETEC strains" dataDxfId="2"/>
    <tableColumn id="2" name="Toxin and CF profile" dataDxfId="1"/>
    <tableColumn id="3" name="Source or referenc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opLeftCell="A8" zoomScale="150" workbookViewId="0">
      <selection activeCell="I70" sqref="A1:I70"/>
    </sheetView>
  </sheetViews>
  <sheetFormatPr baseColWidth="10" defaultRowHeight="16" x14ac:dyDescent="0.2"/>
  <cols>
    <col min="1" max="1" width="11.83203125" style="1" customWidth="1"/>
    <col min="2" max="2" width="10.5" style="1" bestFit="1" customWidth="1"/>
    <col min="3" max="3" width="22.1640625" style="1" bestFit="1" customWidth="1"/>
    <col min="4" max="4" width="42.83203125" style="43" customWidth="1"/>
    <col min="5" max="6" width="10.6640625" style="1" bestFit="1" customWidth="1"/>
    <col min="7" max="7" width="0.83203125" style="1" customWidth="1"/>
    <col min="8" max="9" width="10.6640625" style="1" bestFit="1" customWidth="1"/>
    <col min="10" max="16384" width="10.83203125" style="1"/>
  </cols>
  <sheetData>
    <row r="1" spans="1:9" x14ac:dyDescent="0.2">
      <c r="A1" s="66" t="s">
        <v>0</v>
      </c>
      <c r="B1" s="66" t="s">
        <v>1</v>
      </c>
      <c r="C1" s="66" t="s">
        <v>2</v>
      </c>
      <c r="D1" s="68" t="s">
        <v>3</v>
      </c>
      <c r="E1" s="65" t="s">
        <v>4</v>
      </c>
      <c r="F1" s="65"/>
      <c r="G1" s="25"/>
      <c r="H1" s="65" t="s">
        <v>5</v>
      </c>
      <c r="I1" s="65"/>
    </row>
    <row r="2" spans="1:9" x14ac:dyDescent="0.2">
      <c r="A2" s="66"/>
      <c r="B2" s="66"/>
      <c r="C2" s="66"/>
      <c r="D2" s="68"/>
      <c r="E2" s="26" t="s">
        <v>464</v>
      </c>
      <c r="F2" s="26" t="s">
        <v>465</v>
      </c>
      <c r="G2" s="27"/>
      <c r="H2" s="26" t="s">
        <v>464</v>
      </c>
      <c r="I2" s="26" t="s">
        <v>465</v>
      </c>
    </row>
    <row r="3" spans="1:9" x14ac:dyDescent="0.2">
      <c r="A3" s="67"/>
      <c r="B3" s="67"/>
      <c r="C3" s="67"/>
      <c r="D3" s="69"/>
      <c r="E3" s="28" t="s">
        <v>246</v>
      </c>
      <c r="F3" s="28" t="s">
        <v>246</v>
      </c>
      <c r="G3" s="28"/>
      <c r="H3" s="28" t="s">
        <v>246</v>
      </c>
      <c r="I3" s="28" t="s">
        <v>246</v>
      </c>
    </row>
    <row r="4" spans="1:9" x14ac:dyDescent="0.2">
      <c r="A4" s="29" t="s">
        <v>6</v>
      </c>
      <c r="B4" s="30"/>
      <c r="C4" s="30"/>
      <c r="D4" s="41"/>
      <c r="E4" s="31"/>
      <c r="F4" s="31"/>
      <c r="G4" s="32"/>
      <c r="H4" s="31"/>
      <c r="I4" s="31"/>
    </row>
    <row r="5" spans="1:9" x14ac:dyDescent="0.2">
      <c r="A5" s="33" t="s">
        <v>7</v>
      </c>
      <c r="B5" s="34" t="s">
        <v>8</v>
      </c>
      <c r="C5" s="30" t="s">
        <v>9</v>
      </c>
      <c r="D5" s="42" t="s">
        <v>10</v>
      </c>
      <c r="E5" s="35">
        <v>126.583512659318</v>
      </c>
      <c r="F5" s="35">
        <v>162.08145377988299</v>
      </c>
      <c r="G5" s="36"/>
      <c r="H5" s="35">
        <v>170.938638145743</v>
      </c>
      <c r="I5" s="35">
        <v>219.89890855702399</v>
      </c>
    </row>
    <row r="6" spans="1:9" x14ac:dyDescent="0.2">
      <c r="A6" s="33" t="s">
        <v>11</v>
      </c>
      <c r="B6" s="34" t="s">
        <v>12</v>
      </c>
      <c r="C6" s="30" t="s">
        <v>13</v>
      </c>
      <c r="D6" s="42" t="s">
        <v>14</v>
      </c>
      <c r="E6" s="35">
        <v>16.031284968323199</v>
      </c>
      <c r="F6" s="35">
        <v>13.5253809187081</v>
      </c>
      <c r="G6" s="36"/>
      <c r="H6" s="35">
        <v>29.113230420468501</v>
      </c>
      <c r="I6" s="35">
        <v>15.217803945087701</v>
      </c>
    </row>
    <row r="7" spans="1:9" x14ac:dyDescent="0.2">
      <c r="A7" s="33" t="s">
        <v>15</v>
      </c>
      <c r="B7" s="34" t="s">
        <v>12</v>
      </c>
      <c r="C7" s="30" t="s">
        <v>16</v>
      </c>
      <c r="D7" s="42" t="s">
        <v>17</v>
      </c>
      <c r="E7" s="35">
        <v>30.641918192199299</v>
      </c>
      <c r="F7" s="35">
        <v>18.8644569032015</v>
      </c>
      <c r="G7" s="36"/>
      <c r="H7" s="35">
        <v>37.969801483734102</v>
      </c>
      <c r="I7" s="35">
        <v>19.041499242065498</v>
      </c>
    </row>
    <row r="8" spans="1:9" x14ac:dyDescent="0.2">
      <c r="A8" s="33" t="s">
        <v>18</v>
      </c>
      <c r="B8" s="34" t="s">
        <v>12</v>
      </c>
      <c r="C8" s="30" t="s">
        <v>19</v>
      </c>
      <c r="D8" s="42" t="s">
        <v>20</v>
      </c>
      <c r="E8" s="35">
        <v>18.8782826617289</v>
      </c>
      <c r="F8" s="35">
        <v>17.351415618586799</v>
      </c>
      <c r="G8" s="36"/>
      <c r="H8" s="35">
        <v>17.053129909526501</v>
      </c>
      <c r="I8" s="35">
        <v>21.113639770688899</v>
      </c>
    </row>
    <row r="9" spans="1:9" x14ac:dyDescent="0.2">
      <c r="A9" s="33" t="s">
        <v>21</v>
      </c>
      <c r="B9" s="30" t="s">
        <v>12</v>
      </c>
      <c r="C9" s="30" t="s">
        <v>22</v>
      </c>
      <c r="D9" s="42" t="s">
        <v>23</v>
      </c>
      <c r="E9" s="35">
        <v>9.1757872472917406</v>
      </c>
      <c r="F9" s="35">
        <v>11.6250033868914</v>
      </c>
      <c r="G9" s="36"/>
      <c r="H9" s="35">
        <v>5.1454461515337</v>
      </c>
      <c r="I9" s="35">
        <v>9.7328961985531208</v>
      </c>
    </row>
    <row r="10" spans="1:9" x14ac:dyDescent="0.2">
      <c r="A10" s="33" t="s">
        <v>24</v>
      </c>
      <c r="B10" s="34" t="s">
        <v>25</v>
      </c>
      <c r="C10" s="30" t="s">
        <v>26</v>
      </c>
      <c r="D10" s="42" t="s">
        <v>27</v>
      </c>
      <c r="E10" s="36">
        <v>0.55906453193146899</v>
      </c>
      <c r="F10" s="36">
        <v>0.348753894080997</v>
      </c>
      <c r="G10" s="36"/>
      <c r="H10" s="35">
        <v>0.33236005636805799</v>
      </c>
      <c r="I10" s="35">
        <v>0.31396810181856899</v>
      </c>
    </row>
    <row r="11" spans="1:9" ht="17" customHeight="1" x14ac:dyDescent="0.2">
      <c r="A11" s="33" t="s">
        <v>28</v>
      </c>
      <c r="B11" s="34" t="s">
        <v>29</v>
      </c>
      <c r="C11" s="30" t="s">
        <v>30</v>
      </c>
      <c r="D11" s="42" t="s">
        <v>31</v>
      </c>
      <c r="E11" s="35">
        <v>0.18255206197427201</v>
      </c>
      <c r="F11" s="35">
        <v>0.27365772902273999</v>
      </c>
      <c r="G11" s="36"/>
      <c r="H11" s="35">
        <v>0.19783368765936499</v>
      </c>
      <c r="I11" s="35">
        <v>0.27500894557521199</v>
      </c>
    </row>
    <row r="12" spans="1:9" x14ac:dyDescent="0.2">
      <c r="A12" s="29" t="s">
        <v>32</v>
      </c>
      <c r="B12" s="34"/>
      <c r="C12" s="30"/>
      <c r="D12" s="42"/>
      <c r="E12" s="36"/>
      <c r="F12" s="36"/>
      <c r="G12" s="36"/>
      <c r="H12" s="36"/>
      <c r="I12" s="36"/>
    </row>
    <row r="13" spans="1:9" x14ac:dyDescent="0.2">
      <c r="A13" s="33" t="s">
        <v>33</v>
      </c>
      <c r="B13" s="34" t="s">
        <v>34</v>
      </c>
      <c r="C13" s="30" t="s">
        <v>35</v>
      </c>
      <c r="D13" s="42" t="s">
        <v>36</v>
      </c>
      <c r="E13" s="36">
        <v>1.1995338421461501</v>
      </c>
      <c r="F13" s="36">
        <v>1.32438404404875</v>
      </c>
      <c r="G13" s="36"/>
      <c r="H13" s="35">
        <v>3.76142603893308</v>
      </c>
      <c r="I13" s="35">
        <v>4.1014651617032101</v>
      </c>
    </row>
    <row r="14" spans="1:9" x14ac:dyDescent="0.2">
      <c r="A14" s="33" t="s">
        <v>37</v>
      </c>
      <c r="B14" s="34" t="s">
        <v>38</v>
      </c>
      <c r="C14" s="30" t="s">
        <v>39</v>
      </c>
      <c r="D14" s="42" t="s">
        <v>40</v>
      </c>
      <c r="E14" s="36">
        <v>2.7427324756924998</v>
      </c>
      <c r="F14" s="36">
        <v>2.0925280516298002</v>
      </c>
      <c r="G14" s="36"/>
      <c r="H14" s="35">
        <v>3.1506679562792299</v>
      </c>
      <c r="I14" s="35">
        <v>3.3908629505285499</v>
      </c>
    </row>
    <row r="15" spans="1:9" x14ac:dyDescent="0.2">
      <c r="A15" s="33" t="s">
        <v>41</v>
      </c>
      <c r="B15" s="34" t="s">
        <v>42</v>
      </c>
      <c r="C15" s="30" t="s">
        <v>43</v>
      </c>
      <c r="D15" s="42" t="s">
        <v>44</v>
      </c>
      <c r="E15" s="36">
        <v>0.87853504119410497</v>
      </c>
      <c r="F15" s="36">
        <v>0.435948081264108</v>
      </c>
      <c r="G15" s="36"/>
      <c r="H15" s="35">
        <v>4.8746357518710299</v>
      </c>
      <c r="I15" s="35">
        <v>27.315127680586901</v>
      </c>
    </row>
    <row r="16" spans="1:9" x14ac:dyDescent="0.2">
      <c r="A16" s="33" t="s">
        <v>45</v>
      </c>
      <c r="B16" s="34" t="s">
        <v>46</v>
      </c>
      <c r="C16" s="30" t="s">
        <v>47</v>
      </c>
      <c r="D16" s="42" t="s">
        <v>48</v>
      </c>
      <c r="E16" s="36">
        <v>0.84033818840338204</v>
      </c>
      <c r="F16" s="36">
        <v>0.87188306104901103</v>
      </c>
      <c r="G16" s="36"/>
      <c r="H16" s="35">
        <v>4.2387983423879803</v>
      </c>
      <c r="I16" s="35">
        <v>25.7937859646802</v>
      </c>
    </row>
    <row r="17" spans="1:9" x14ac:dyDescent="0.2">
      <c r="A17" s="33" t="s">
        <v>49</v>
      </c>
      <c r="B17" s="34" t="s">
        <v>50</v>
      </c>
      <c r="C17" s="30" t="s">
        <v>51</v>
      </c>
      <c r="D17" s="41" t="s">
        <v>52</v>
      </c>
      <c r="E17" s="36">
        <v>2.6355709876543201</v>
      </c>
      <c r="F17" s="36">
        <v>1.74378073122049</v>
      </c>
      <c r="G17" s="36"/>
      <c r="H17" s="35">
        <v>23.154282407407401</v>
      </c>
      <c r="I17" s="35">
        <v>5.65144507732502</v>
      </c>
    </row>
    <row r="18" spans="1:9" ht="30" x14ac:dyDescent="0.2">
      <c r="A18" s="33" t="s">
        <v>53</v>
      </c>
      <c r="B18" s="34" t="s">
        <v>54</v>
      </c>
      <c r="C18" s="30" t="s">
        <v>55</v>
      </c>
      <c r="D18" s="42" t="s">
        <v>56</v>
      </c>
      <c r="E18" s="35">
        <v>3.2212869448712298</v>
      </c>
      <c r="F18" s="35">
        <v>3.7055161736397899</v>
      </c>
      <c r="G18" s="36"/>
      <c r="H18" s="36">
        <v>2.43731659542863</v>
      </c>
      <c r="I18" s="36">
        <v>2.35476342520065</v>
      </c>
    </row>
    <row r="19" spans="1:9" x14ac:dyDescent="0.2">
      <c r="A19" s="33" t="s">
        <v>57</v>
      </c>
      <c r="B19" s="34" t="s">
        <v>58</v>
      </c>
      <c r="C19" s="30" t="s">
        <v>59</v>
      </c>
      <c r="D19" s="42" t="s">
        <v>60</v>
      </c>
      <c r="E19" s="36">
        <v>1.1713689601213899</v>
      </c>
      <c r="F19" s="36">
        <v>1.7437741584194</v>
      </c>
      <c r="G19" s="36"/>
      <c r="H19" s="35">
        <v>8.5305609559485998</v>
      </c>
      <c r="I19" s="35">
        <v>7.0643227265655897</v>
      </c>
    </row>
    <row r="20" spans="1:9" x14ac:dyDescent="0.2">
      <c r="A20" s="33" t="s">
        <v>61</v>
      </c>
      <c r="B20" s="34" t="s">
        <v>62</v>
      </c>
      <c r="C20" s="30" t="s">
        <v>63</v>
      </c>
      <c r="D20" s="42" t="s">
        <v>64</v>
      </c>
      <c r="E20" s="35">
        <v>0.21963308692995001</v>
      </c>
      <c r="F20" s="35">
        <v>0.17437807367329</v>
      </c>
      <c r="G20" s="35"/>
      <c r="H20" s="35">
        <v>6.0932088705218101E-2</v>
      </c>
      <c r="I20" s="36">
        <v>0.37676387150477297</v>
      </c>
    </row>
    <row r="21" spans="1:9" x14ac:dyDescent="0.2">
      <c r="A21" s="29" t="s">
        <v>65</v>
      </c>
      <c r="B21" s="34"/>
      <c r="C21" s="30"/>
      <c r="D21" s="42"/>
      <c r="E21" s="36"/>
      <c r="F21" s="36"/>
      <c r="G21" s="36"/>
      <c r="H21" s="36"/>
      <c r="I21" s="36"/>
    </row>
    <row r="22" spans="1:9" x14ac:dyDescent="0.2">
      <c r="A22" s="33" t="s">
        <v>66</v>
      </c>
      <c r="B22" s="34" t="s">
        <v>67</v>
      </c>
      <c r="C22" s="30" t="s">
        <v>68</v>
      </c>
      <c r="D22" s="42" t="s">
        <v>69</v>
      </c>
      <c r="E22" s="36">
        <v>0.311738289298161</v>
      </c>
      <c r="F22" s="36">
        <v>0.64553169020559398</v>
      </c>
      <c r="G22" s="36"/>
      <c r="H22" s="35">
        <v>4.0490812328451398</v>
      </c>
      <c r="I22" s="35">
        <v>6.4031518140399903</v>
      </c>
    </row>
    <row r="23" spans="1:9" x14ac:dyDescent="0.2">
      <c r="A23" s="33" t="s">
        <v>70</v>
      </c>
      <c r="B23" s="34" t="s">
        <v>71</v>
      </c>
      <c r="C23" s="30" t="s">
        <v>72</v>
      </c>
      <c r="D23" s="42" t="s">
        <v>73</v>
      </c>
      <c r="E23" s="36">
        <v>0.79866524192759702</v>
      </c>
      <c r="F23" s="36">
        <v>0.42273297360949802</v>
      </c>
      <c r="G23" s="36"/>
      <c r="H23" s="35">
        <v>0.221573291607462</v>
      </c>
      <c r="I23" s="35">
        <v>0.228340955284553</v>
      </c>
    </row>
    <row r="24" spans="1:9" x14ac:dyDescent="0.2">
      <c r="A24" s="33" t="s">
        <v>74</v>
      </c>
      <c r="B24" s="34" t="s">
        <v>75</v>
      </c>
      <c r="C24" s="30" t="s">
        <v>76</v>
      </c>
      <c r="D24" s="42" t="s">
        <v>77</v>
      </c>
      <c r="E24" s="36">
        <v>1.05424012979989</v>
      </c>
      <c r="F24" s="36">
        <v>1.0462656281278999</v>
      </c>
      <c r="G24" s="36"/>
      <c r="H24" s="35">
        <v>4.3871660356949702</v>
      </c>
      <c r="I24" s="35">
        <v>3.3908624360770898</v>
      </c>
    </row>
    <row r="25" spans="1:9" x14ac:dyDescent="0.2">
      <c r="A25" s="33" t="s">
        <v>78</v>
      </c>
      <c r="B25" s="34" t="s">
        <v>79</v>
      </c>
      <c r="C25" s="30" t="s">
        <v>80</v>
      </c>
      <c r="D25" s="42" t="s">
        <v>81</v>
      </c>
      <c r="E25" s="35">
        <v>3.07486989898038</v>
      </c>
      <c r="F25" s="35">
        <v>6.1031347496657302</v>
      </c>
      <c r="G25" s="36"/>
      <c r="H25" s="36">
        <v>1.2186580168130501</v>
      </c>
      <c r="I25" s="35">
        <v>4.7094636755311203</v>
      </c>
    </row>
    <row r="26" spans="1:9" ht="19" customHeight="1" x14ac:dyDescent="0.2">
      <c r="A26" s="33" t="s">
        <v>82</v>
      </c>
      <c r="B26" s="34" t="s">
        <v>83</v>
      </c>
      <c r="C26" s="30" t="s">
        <v>84</v>
      </c>
      <c r="D26" s="42" t="s">
        <v>85</v>
      </c>
      <c r="E26" s="36">
        <v>1.7379601414440999</v>
      </c>
      <c r="F26" s="36">
        <v>2.4729870100090601</v>
      </c>
      <c r="G26" s="36"/>
      <c r="H26" s="35">
        <v>7.6828132383854504</v>
      </c>
      <c r="I26" s="35">
        <v>10.6178580846356</v>
      </c>
    </row>
    <row r="27" spans="1:9" x14ac:dyDescent="0.2">
      <c r="A27" s="33" t="s">
        <v>86</v>
      </c>
      <c r="B27" s="34" t="s">
        <v>87</v>
      </c>
      <c r="C27" s="30" t="s">
        <v>88</v>
      </c>
      <c r="D27" s="42" t="s">
        <v>89</v>
      </c>
      <c r="E27" s="35">
        <v>5.2711963971020204</v>
      </c>
      <c r="F27" s="35">
        <v>5.23126761594495</v>
      </c>
      <c r="G27" s="36"/>
      <c r="H27" s="36">
        <v>1.2186541348475901</v>
      </c>
      <c r="I27" s="36">
        <v>2.8256890808594801</v>
      </c>
    </row>
    <row r="28" spans="1:9" x14ac:dyDescent="0.2">
      <c r="A28" s="33" t="s">
        <v>90</v>
      </c>
      <c r="B28" s="34" t="s">
        <v>91</v>
      </c>
      <c r="C28" s="30" t="s">
        <v>92</v>
      </c>
      <c r="D28" s="42" t="s">
        <v>93</v>
      </c>
      <c r="E28" s="36">
        <v>1.31779235677924</v>
      </c>
      <c r="F28" s="36">
        <v>1.3078245397107799</v>
      </c>
      <c r="G28" s="36"/>
      <c r="H28" s="35">
        <v>14.0145551014555</v>
      </c>
      <c r="I28" s="35">
        <v>4.8665048177691999</v>
      </c>
    </row>
    <row r="29" spans="1:9" ht="45" x14ac:dyDescent="0.2">
      <c r="A29" s="37" t="s">
        <v>94</v>
      </c>
      <c r="B29" s="38" t="s">
        <v>95</v>
      </c>
      <c r="C29" s="39" t="s">
        <v>96</v>
      </c>
      <c r="D29" s="40" t="s">
        <v>97</v>
      </c>
      <c r="E29" s="36">
        <v>2.6356033947422901</v>
      </c>
      <c r="F29" s="36">
        <v>2.6156632275477798</v>
      </c>
      <c r="G29" s="36"/>
      <c r="H29" s="35">
        <v>3.6559718484785799</v>
      </c>
      <c r="I29" s="35">
        <v>4.23857907796787</v>
      </c>
    </row>
    <row r="30" spans="1:9" x14ac:dyDescent="0.2">
      <c r="A30" s="33" t="s">
        <v>98</v>
      </c>
      <c r="B30" s="34" t="s">
        <v>99</v>
      </c>
      <c r="C30" s="30" t="s">
        <v>100</v>
      </c>
      <c r="D30" s="42" t="s">
        <v>101</v>
      </c>
      <c r="E30" s="36">
        <v>0.58569367840475195</v>
      </c>
      <c r="F30" s="36">
        <v>0.58126088570368095</v>
      </c>
      <c r="G30" s="36"/>
      <c r="H30" s="35">
        <v>3.2497411964361498</v>
      </c>
      <c r="I30" s="35">
        <v>6.5933101104988197</v>
      </c>
    </row>
    <row r="31" spans="1:9" ht="30" x14ac:dyDescent="0.2">
      <c r="A31" s="33" t="s">
        <v>102</v>
      </c>
      <c r="B31" s="34" t="s">
        <v>103</v>
      </c>
      <c r="C31" s="30" t="s">
        <v>104</v>
      </c>
      <c r="D31" s="42" t="s">
        <v>105</v>
      </c>
      <c r="E31" s="35">
        <v>3.8069643301649299</v>
      </c>
      <c r="F31" s="36">
        <v>1.1209951637832201</v>
      </c>
      <c r="G31" s="36"/>
      <c r="H31" s="35">
        <v>4.4684005273493304</v>
      </c>
      <c r="I31" s="35">
        <v>5.2477539013810599</v>
      </c>
    </row>
    <row r="32" spans="1:9" ht="30" x14ac:dyDescent="0.2">
      <c r="A32" s="33" t="s">
        <v>106</v>
      </c>
      <c r="B32" s="34" t="s">
        <v>107</v>
      </c>
      <c r="C32" s="30" t="s">
        <v>108</v>
      </c>
      <c r="D32" s="42" t="s">
        <v>109</v>
      </c>
      <c r="E32" s="36">
        <v>1.2079792877235001</v>
      </c>
      <c r="F32" s="36">
        <v>2.2668998585128102</v>
      </c>
      <c r="G32" s="36"/>
      <c r="H32" s="35">
        <v>0.30466415549780501</v>
      </c>
      <c r="I32" s="35">
        <v>0.18838101975580401</v>
      </c>
    </row>
    <row r="33" spans="1:14" x14ac:dyDescent="0.2">
      <c r="A33" s="33" t="s">
        <v>110</v>
      </c>
      <c r="B33" s="34" t="s">
        <v>111</v>
      </c>
      <c r="C33" s="30" t="s">
        <v>112</v>
      </c>
      <c r="D33" s="42" t="s">
        <v>113</v>
      </c>
      <c r="E33" s="35">
        <v>9.9258610103663898</v>
      </c>
      <c r="F33" s="35">
        <v>7.4798472099601803</v>
      </c>
      <c r="G33" s="36"/>
      <c r="H33" s="36">
        <v>1.34693506011366</v>
      </c>
      <c r="I33" s="36">
        <v>1.18977135547107</v>
      </c>
    </row>
    <row r="34" spans="1:14" x14ac:dyDescent="0.2">
      <c r="A34" s="33" t="s">
        <v>114</v>
      </c>
      <c r="B34" s="34" t="s">
        <v>115</v>
      </c>
      <c r="C34" s="30" t="s">
        <v>116</v>
      </c>
      <c r="D34" s="42" t="s">
        <v>117</v>
      </c>
      <c r="E34" s="35">
        <v>9.5174339380660999</v>
      </c>
      <c r="F34" s="35">
        <v>10.985758789497099</v>
      </c>
      <c r="G34" s="36"/>
      <c r="H34" s="36">
        <v>1.0155502711945901</v>
      </c>
      <c r="I34" s="36">
        <v>1.13028819570876</v>
      </c>
      <c r="J34" s="2"/>
      <c r="K34" s="2"/>
      <c r="L34" s="2"/>
      <c r="M34" s="2"/>
      <c r="N34" s="2"/>
    </row>
    <row r="35" spans="1:14" x14ac:dyDescent="0.2">
      <c r="A35" s="33" t="s">
        <v>118</v>
      </c>
      <c r="B35" s="34" t="s">
        <v>119</v>
      </c>
      <c r="C35" s="30" t="s">
        <v>120</v>
      </c>
      <c r="D35" s="42" t="s">
        <v>121</v>
      </c>
      <c r="E35" s="35">
        <v>3.55595891590001</v>
      </c>
      <c r="F35" s="35">
        <v>3.1553993390206299</v>
      </c>
      <c r="G35" s="36"/>
      <c r="H35" s="36">
        <v>0.81243616471893298</v>
      </c>
      <c r="I35" s="36">
        <v>0.58308420568236297</v>
      </c>
    </row>
    <row r="36" spans="1:14" x14ac:dyDescent="0.2">
      <c r="A36" s="33" t="s">
        <v>122</v>
      </c>
      <c r="B36" s="34" t="s">
        <v>123</v>
      </c>
      <c r="C36" s="30" t="s">
        <v>124</v>
      </c>
      <c r="D36" s="42" t="s">
        <v>125</v>
      </c>
      <c r="E36" s="35">
        <v>4.3926485743730703</v>
      </c>
      <c r="F36" s="35">
        <v>3.05160053351117</v>
      </c>
      <c r="G36" s="36"/>
      <c r="H36" s="36">
        <v>1.58424719675149</v>
      </c>
      <c r="I36" s="36">
        <v>2.1192805009077098</v>
      </c>
    </row>
    <row r="37" spans="1:14" x14ac:dyDescent="0.2">
      <c r="A37" s="33" t="s">
        <v>126</v>
      </c>
      <c r="B37" s="34" t="s">
        <v>127</v>
      </c>
      <c r="C37" s="30" t="s">
        <v>128</v>
      </c>
      <c r="D37" s="42" t="s">
        <v>129</v>
      </c>
      <c r="E37" s="36">
        <v>0.61651337067987899</v>
      </c>
      <c r="F37" s="36">
        <v>0.74506606923462104</v>
      </c>
      <c r="G37" s="36"/>
      <c r="H37" s="35">
        <v>0.21379873751369</v>
      </c>
      <c r="I37" s="35">
        <v>0.22263221131854499</v>
      </c>
    </row>
    <row r="38" spans="1:14" x14ac:dyDescent="0.2">
      <c r="A38" s="33" t="s">
        <v>130</v>
      </c>
      <c r="B38" s="34" t="s">
        <v>131</v>
      </c>
      <c r="C38" s="30" t="s">
        <v>132</v>
      </c>
      <c r="D38" s="42" t="s">
        <v>133</v>
      </c>
      <c r="E38" s="36">
        <v>0.67579395434274703</v>
      </c>
      <c r="F38" s="35">
        <v>0.32292093695759599</v>
      </c>
      <c r="G38" s="36"/>
      <c r="H38" s="35">
        <v>0.28122869735808198</v>
      </c>
      <c r="I38" s="35">
        <v>0.226754951254135</v>
      </c>
    </row>
    <row r="39" spans="1:14" x14ac:dyDescent="0.2">
      <c r="A39" s="33" t="s">
        <v>134</v>
      </c>
      <c r="B39" s="34" t="s">
        <v>135</v>
      </c>
      <c r="C39" s="30" t="s">
        <v>136</v>
      </c>
      <c r="D39" s="41" t="s">
        <v>137</v>
      </c>
      <c r="E39" s="36">
        <v>1.0981678883438299</v>
      </c>
      <c r="F39" s="36">
        <v>1.4946602073758699</v>
      </c>
      <c r="G39" s="36"/>
      <c r="H39" s="35">
        <v>3.3513015508699899</v>
      </c>
      <c r="I39" s="35">
        <v>5.78599261092356</v>
      </c>
    </row>
    <row r="40" spans="1:14" x14ac:dyDescent="0.2">
      <c r="A40" s="33" t="s">
        <v>138</v>
      </c>
      <c r="B40" s="34" t="s">
        <v>139</v>
      </c>
      <c r="C40" s="30" t="s">
        <v>140</v>
      </c>
      <c r="D40" s="42" t="s">
        <v>141</v>
      </c>
      <c r="E40" s="35">
        <v>0.25623876039200699</v>
      </c>
      <c r="F40" s="35">
        <v>0.29062786708684002</v>
      </c>
      <c r="G40" s="36"/>
      <c r="H40" s="35">
        <v>0.10155448890827801</v>
      </c>
      <c r="I40" s="36">
        <v>0.784921616338905</v>
      </c>
    </row>
    <row r="41" spans="1:14" x14ac:dyDescent="0.2">
      <c r="A41" s="33" t="s">
        <v>142</v>
      </c>
      <c r="B41" s="34" t="s">
        <v>143</v>
      </c>
      <c r="C41" s="30" t="s">
        <v>144</v>
      </c>
      <c r="D41" s="42" t="s">
        <v>145</v>
      </c>
      <c r="E41" s="35">
        <v>4.1730237982433804</v>
      </c>
      <c r="F41" s="35">
        <v>3.0515917786716402</v>
      </c>
      <c r="G41" s="36"/>
      <c r="H41" s="35">
        <v>3.6559641386347899</v>
      </c>
      <c r="I41" s="35">
        <v>4.2385583243402296</v>
      </c>
    </row>
    <row r="42" spans="1:14" x14ac:dyDescent="0.2">
      <c r="A42" s="33" t="s">
        <v>146</v>
      </c>
      <c r="B42" s="34" t="s">
        <v>147</v>
      </c>
      <c r="C42" s="30" t="s">
        <v>148</v>
      </c>
      <c r="D42" s="42" t="s">
        <v>149</v>
      </c>
      <c r="E42" s="36">
        <v>1.65569404753266</v>
      </c>
      <c r="F42" s="36">
        <v>2.2669023949048399</v>
      </c>
      <c r="G42" s="36"/>
      <c r="H42" s="35">
        <v>6.9369598496131504</v>
      </c>
      <c r="I42" s="35">
        <v>6.4049570952772097</v>
      </c>
    </row>
    <row r="43" spans="1:14" x14ac:dyDescent="0.2">
      <c r="A43" s="33" t="s">
        <v>150</v>
      </c>
      <c r="B43" s="34" t="s">
        <v>151</v>
      </c>
      <c r="C43" s="30" t="s">
        <v>152</v>
      </c>
      <c r="D43" s="42" t="s">
        <v>153</v>
      </c>
      <c r="E43" s="35">
        <v>13.178077905824701</v>
      </c>
      <c r="F43" s="36">
        <v>1.3078213760884301</v>
      </c>
      <c r="G43" s="36"/>
      <c r="H43" s="35">
        <v>8.5306617301976306</v>
      </c>
      <c r="I43" s="35">
        <v>4.2385563573355602</v>
      </c>
    </row>
    <row r="44" spans="1:14" x14ac:dyDescent="0.2">
      <c r="A44" s="33" t="s">
        <v>154</v>
      </c>
      <c r="B44" s="34" t="s">
        <v>155</v>
      </c>
      <c r="C44" s="30" t="s">
        <v>156</v>
      </c>
      <c r="D44" s="42" t="s">
        <v>157</v>
      </c>
      <c r="E44" s="35">
        <v>7.2039600246239104</v>
      </c>
      <c r="F44" s="35">
        <v>6.1032083181615899</v>
      </c>
      <c r="G44" s="36"/>
      <c r="H44" s="36">
        <v>0.73119541379708397</v>
      </c>
      <c r="I44" s="36">
        <v>0.94190233442569904</v>
      </c>
    </row>
    <row r="45" spans="1:14" ht="30" x14ac:dyDescent="0.2">
      <c r="A45" s="33" t="s">
        <v>158</v>
      </c>
      <c r="B45" s="34" t="s">
        <v>159</v>
      </c>
      <c r="C45" s="30" t="s">
        <v>160</v>
      </c>
      <c r="D45" s="42" t="s">
        <v>161</v>
      </c>
      <c r="E45" s="36">
        <v>1.07889752710845</v>
      </c>
      <c r="F45" s="36">
        <v>1.5542316649478001</v>
      </c>
      <c r="G45" s="36"/>
      <c r="H45" s="35">
        <v>8.2312547952849293</v>
      </c>
      <c r="I45" s="35">
        <v>7.6744836118201603</v>
      </c>
    </row>
    <row r="46" spans="1:14" x14ac:dyDescent="0.2">
      <c r="A46" s="33" t="s">
        <v>162</v>
      </c>
      <c r="B46" s="34" t="s">
        <v>163</v>
      </c>
      <c r="C46" s="30" t="s">
        <v>164</v>
      </c>
      <c r="D46" s="42" t="s">
        <v>165</v>
      </c>
      <c r="E46" s="35">
        <v>8.7854515166238603</v>
      </c>
      <c r="F46" s="35">
        <v>3.9234800379534298</v>
      </c>
      <c r="G46" s="36"/>
      <c r="H46" s="35">
        <v>4.8746789754980204</v>
      </c>
      <c r="I46" s="36">
        <v>1.88380410189037</v>
      </c>
    </row>
    <row r="47" spans="1:14" x14ac:dyDescent="0.2">
      <c r="A47" s="33" t="s">
        <v>166</v>
      </c>
      <c r="B47" s="34" t="s">
        <v>167</v>
      </c>
      <c r="C47" s="30" t="s">
        <v>168</v>
      </c>
      <c r="D47" s="42" t="s">
        <v>169</v>
      </c>
      <c r="E47" s="35">
        <v>9.6638162093171704</v>
      </c>
      <c r="F47" s="36">
        <v>2.61563592858458</v>
      </c>
      <c r="G47" s="36"/>
      <c r="H47" s="35">
        <v>9.7492022973835404</v>
      </c>
      <c r="I47" s="35">
        <v>5.6513896558071002</v>
      </c>
    </row>
    <row r="48" spans="1:14" x14ac:dyDescent="0.2">
      <c r="A48" s="33" t="s">
        <v>170</v>
      </c>
      <c r="B48" s="34" t="s">
        <v>171</v>
      </c>
      <c r="C48" s="30" t="s">
        <v>172</v>
      </c>
      <c r="D48" s="42" t="s">
        <v>173</v>
      </c>
      <c r="E48" s="36">
        <v>0.91463501466776798</v>
      </c>
      <c r="F48" s="36">
        <v>0.57678576405205995</v>
      </c>
      <c r="G48" s="36"/>
      <c r="H48" s="36">
        <v>0.33387786489378601</v>
      </c>
      <c r="I48" s="35">
        <v>0.24634409563155801</v>
      </c>
    </row>
    <row r="49" spans="1:9" x14ac:dyDescent="0.2">
      <c r="A49" s="33" t="s">
        <v>174</v>
      </c>
      <c r="B49" s="34" t="s">
        <v>175</v>
      </c>
      <c r="C49" s="30" t="s">
        <v>176</v>
      </c>
      <c r="D49" s="42" t="s">
        <v>177</v>
      </c>
      <c r="E49" s="35">
        <v>3.5141046692770801</v>
      </c>
      <c r="F49" s="36">
        <v>2.6156802323522101</v>
      </c>
      <c r="G49" s="36"/>
      <c r="H49" s="35">
        <v>7.3118605532398604</v>
      </c>
      <c r="I49" s="35">
        <v>3.7676477880494499</v>
      </c>
    </row>
    <row r="50" spans="1:9" ht="30" x14ac:dyDescent="0.2">
      <c r="A50" s="33" t="s">
        <v>178</v>
      </c>
      <c r="B50" s="30" t="s">
        <v>179</v>
      </c>
      <c r="C50" s="30" t="s">
        <v>180</v>
      </c>
      <c r="D50" s="42" t="s">
        <v>181</v>
      </c>
      <c r="E50" s="36">
        <v>0.43926548618098898</v>
      </c>
      <c r="F50" s="36">
        <v>0.76289936829557203</v>
      </c>
      <c r="G50" s="36"/>
      <c r="H50" s="35">
        <v>0.24373102560836099</v>
      </c>
      <c r="I50" s="35">
        <v>0.117737543893449</v>
      </c>
    </row>
    <row r="51" spans="1:9" x14ac:dyDescent="0.2">
      <c r="A51" s="33" t="s">
        <v>182</v>
      </c>
      <c r="B51" s="34" t="s">
        <v>183</v>
      </c>
      <c r="C51" s="30" t="s">
        <v>184</v>
      </c>
      <c r="D51" s="42" t="s">
        <v>185</v>
      </c>
      <c r="E51" s="36">
        <v>0.75302674568264405</v>
      </c>
      <c r="F51" s="36">
        <v>0.80481656004843505</v>
      </c>
      <c r="G51" s="36"/>
      <c r="H51" s="35">
        <v>0.174094451437704</v>
      </c>
      <c r="I51" s="35">
        <v>0.14491003385942999</v>
      </c>
    </row>
    <row r="52" spans="1:9" ht="30" x14ac:dyDescent="0.2">
      <c r="A52" s="33" t="s">
        <v>186</v>
      </c>
      <c r="B52" s="34" t="s">
        <v>187</v>
      </c>
      <c r="C52" s="30" t="s">
        <v>188</v>
      </c>
      <c r="D52" s="42" t="s">
        <v>189</v>
      </c>
      <c r="E52" s="36">
        <v>1.9327689333567699</v>
      </c>
      <c r="F52" s="35">
        <v>4.3594351405775997</v>
      </c>
      <c r="G52" s="36"/>
      <c r="H52" s="35">
        <v>3.6559604394805301</v>
      </c>
      <c r="I52" s="35">
        <v>5.65144273661135</v>
      </c>
    </row>
    <row r="53" spans="1:9" x14ac:dyDescent="0.2">
      <c r="A53" s="33" t="s">
        <v>190</v>
      </c>
      <c r="B53" s="34" t="s">
        <v>191</v>
      </c>
      <c r="C53" s="30" t="s">
        <v>192</v>
      </c>
      <c r="D53" s="42" t="s">
        <v>193</v>
      </c>
      <c r="E53" s="35">
        <v>0.292845003473299</v>
      </c>
      <c r="F53" s="36">
        <v>0.80157261588994699</v>
      </c>
      <c r="G53" s="36"/>
      <c r="H53" s="35">
        <v>0.16248924151007699</v>
      </c>
      <c r="I53" s="35">
        <v>0.28864872939642899</v>
      </c>
    </row>
    <row r="54" spans="1:9" ht="30" x14ac:dyDescent="0.2">
      <c r="A54" s="33" t="s">
        <v>194</v>
      </c>
      <c r="B54" s="34" t="s">
        <v>195</v>
      </c>
      <c r="C54" s="30" t="s">
        <v>196</v>
      </c>
      <c r="D54" s="42" t="s">
        <v>197</v>
      </c>
      <c r="E54" s="35">
        <v>0.31946630158917899</v>
      </c>
      <c r="F54" s="35">
        <v>0.32695654003832603</v>
      </c>
      <c r="G54" s="36"/>
      <c r="H54" s="35">
        <v>0.110787675905795</v>
      </c>
      <c r="I54" s="35">
        <v>0.176607142622276</v>
      </c>
    </row>
    <row r="55" spans="1:9" x14ac:dyDescent="0.2">
      <c r="A55" s="33" t="s">
        <v>198</v>
      </c>
      <c r="B55" s="34" t="s">
        <v>199</v>
      </c>
      <c r="C55" s="30" t="s">
        <v>200</v>
      </c>
      <c r="D55" s="42" t="s">
        <v>201</v>
      </c>
      <c r="E55" s="35">
        <v>0.29284335603349898</v>
      </c>
      <c r="F55" s="35">
        <v>0.29062824506749702</v>
      </c>
      <c r="G55" s="36"/>
      <c r="H55" s="36">
        <v>0.48746200607902701</v>
      </c>
      <c r="I55" s="35">
        <v>0.23547558360642501</v>
      </c>
    </row>
    <row r="56" spans="1:9" x14ac:dyDescent="0.2">
      <c r="A56" s="29" t="s">
        <v>202</v>
      </c>
      <c r="B56" s="34"/>
      <c r="C56" s="30"/>
      <c r="D56" s="42"/>
      <c r="E56" s="36"/>
      <c r="F56" s="36"/>
      <c r="G56" s="36"/>
      <c r="H56" s="36"/>
      <c r="I56" s="36"/>
    </row>
    <row r="57" spans="1:9" x14ac:dyDescent="0.2">
      <c r="A57" s="33" t="s">
        <v>203</v>
      </c>
      <c r="B57" s="34" t="s">
        <v>204</v>
      </c>
      <c r="C57" s="30" t="s">
        <v>205</v>
      </c>
      <c r="D57" s="42" t="s">
        <v>206</v>
      </c>
      <c r="E57" s="36">
        <v>0.38922275448718602</v>
      </c>
      <c r="F57" s="36">
        <v>0.65613127772739499</v>
      </c>
      <c r="G57" s="36"/>
      <c r="H57" s="35">
        <v>4.8591908505892798</v>
      </c>
      <c r="I57" s="35">
        <v>4.4221682913220199</v>
      </c>
    </row>
    <row r="58" spans="1:9" x14ac:dyDescent="0.2">
      <c r="A58" s="33" t="s">
        <v>207</v>
      </c>
      <c r="B58" s="34" t="s">
        <v>208</v>
      </c>
      <c r="C58" s="30" t="s">
        <v>209</v>
      </c>
      <c r="D58" s="42" t="s">
        <v>210</v>
      </c>
      <c r="E58" s="36">
        <v>1.3177990992755</v>
      </c>
      <c r="F58" s="35">
        <v>8.7188580986049296</v>
      </c>
      <c r="G58" s="36"/>
      <c r="H58" s="35">
        <v>5.48395113795545</v>
      </c>
      <c r="I58" s="35">
        <v>3.7676157169828102</v>
      </c>
    </row>
    <row r="59" spans="1:9" x14ac:dyDescent="0.2">
      <c r="A59" s="33" t="s">
        <v>211</v>
      </c>
      <c r="B59" s="34" t="s">
        <v>212</v>
      </c>
      <c r="C59" s="30" t="s">
        <v>213</v>
      </c>
      <c r="D59" s="42" t="s">
        <v>214</v>
      </c>
      <c r="E59" s="35">
        <v>3.5141431766238198</v>
      </c>
      <c r="F59" s="35">
        <v>5.2312956110066002</v>
      </c>
      <c r="G59" s="36"/>
      <c r="H59" s="36">
        <v>2.4373202919564498</v>
      </c>
      <c r="I59" s="35">
        <v>5.6514233735089201</v>
      </c>
    </row>
    <row r="60" spans="1:9" x14ac:dyDescent="0.2">
      <c r="A60" s="33" t="s">
        <v>215</v>
      </c>
      <c r="B60" s="34" t="s">
        <v>216</v>
      </c>
      <c r="C60" s="30" t="s">
        <v>217</v>
      </c>
      <c r="D60" s="42" t="s">
        <v>218</v>
      </c>
      <c r="E60" s="35">
        <v>3.0748858167550499</v>
      </c>
      <c r="F60" s="35">
        <v>3.48754512635379</v>
      </c>
      <c r="G60" s="36"/>
      <c r="H60" s="36">
        <v>2.4373294914630801</v>
      </c>
      <c r="I60" s="36">
        <v>2.8257349149045901</v>
      </c>
    </row>
    <row r="61" spans="1:9" x14ac:dyDescent="0.2">
      <c r="A61" s="33" t="s">
        <v>219</v>
      </c>
      <c r="B61" s="34" t="s">
        <v>220</v>
      </c>
      <c r="C61" s="30" t="s">
        <v>221</v>
      </c>
      <c r="D61" s="42" t="s">
        <v>222</v>
      </c>
      <c r="E61" s="36">
        <v>1.2022008204841299</v>
      </c>
      <c r="F61" s="36">
        <v>1.94721154307158</v>
      </c>
      <c r="G61" s="36"/>
      <c r="H61" s="35">
        <v>0.173177303975842</v>
      </c>
      <c r="I61" s="35">
        <v>0.31396865408572</v>
      </c>
    </row>
    <row r="62" spans="1:9" ht="30" x14ac:dyDescent="0.2">
      <c r="A62" s="33" t="s">
        <v>223</v>
      </c>
      <c r="B62" s="34" t="s">
        <v>224</v>
      </c>
      <c r="C62" s="30" t="s">
        <v>225</v>
      </c>
      <c r="D62" s="42" t="s">
        <v>226</v>
      </c>
      <c r="E62" s="35">
        <v>4.6854865281394504</v>
      </c>
      <c r="F62" s="36">
        <v>2.3250328591482501</v>
      </c>
      <c r="G62" s="36"/>
      <c r="H62" s="35">
        <v>3.2497316256576498</v>
      </c>
      <c r="I62" s="35">
        <v>4.7095251294248097</v>
      </c>
    </row>
    <row r="63" spans="1:9" x14ac:dyDescent="0.2">
      <c r="A63" s="29" t="s">
        <v>227</v>
      </c>
      <c r="B63" s="34"/>
      <c r="C63" s="30"/>
      <c r="D63" s="42"/>
      <c r="E63" s="36"/>
      <c r="F63" s="36"/>
      <c r="G63" s="36"/>
      <c r="H63" s="36"/>
      <c r="I63" s="36"/>
    </row>
    <row r="64" spans="1:9" x14ac:dyDescent="0.2">
      <c r="A64" s="30" t="s">
        <v>228</v>
      </c>
      <c r="B64" s="30"/>
      <c r="C64" s="30" t="s">
        <v>229</v>
      </c>
      <c r="D64" s="42" t="s">
        <v>230</v>
      </c>
      <c r="E64" s="35">
        <v>6.5889509207566004</v>
      </c>
      <c r="F64" s="35">
        <v>3.7055035180106399</v>
      </c>
      <c r="G64" s="36"/>
      <c r="H64" s="36">
        <v>2.4372968919256701</v>
      </c>
      <c r="I64" s="35">
        <v>4.9449911063990104</v>
      </c>
    </row>
    <row r="65" spans="1:9" x14ac:dyDescent="0.2">
      <c r="A65" s="29" t="s">
        <v>231</v>
      </c>
      <c r="B65" s="30"/>
      <c r="C65" s="30"/>
      <c r="D65" s="42"/>
      <c r="E65" s="36"/>
      <c r="F65" s="36"/>
      <c r="G65" s="36"/>
      <c r="H65" s="36"/>
      <c r="I65" s="36"/>
    </row>
    <row r="66" spans="1:9" x14ac:dyDescent="0.2">
      <c r="A66" s="33" t="s">
        <v>232</v>
      </c>
      <c r="B66" s="30" t="s">
        <v>12</v>
      </c>
      <c r="C66" s="30" t="s">
        <v>233</v>
      </c>
      <c r="D66" s="42"/>
      <c r="E66" s="36">
        <v>0.80531927102683798</v>
      </c>
      <c r="F66" s="36">
        <v>0.99046277352448797</v>
      </c>
      <c r="G66" s="36"/>
      <c r="H66" s="35">
        <v>6.7279850143845596</v>
      </c>
      <c r="I66" s="35">
        <v>4.0388922540981502</v>
      </c>
    </row>
    <row r="67" spans="1:9" x14ac:dyDescent="0.2">
      <c r="A67" s="33" t="s">
        <v>234</v>
      </c>
      <c r="B67" s="30" t="s">
        <v>12</v>
      </c>
      <c r="C67" s="30" t="s">
        <v>235</v>
      </c>
      <c r="D67" s="42" t="s">
        <v>236</v>
      </c>
      <c r="E67" s="36">
        <v>1.06758214418889</v>
      </c>
      <c r="F67" s="36">
        <v>1.48733689716618</v>
      </c>
      <c r="G67" s="36"/>
      <c r="H67" s="35">
        <v>0.30851961073776601</v>
      </c>
      <c r="I67" s="35">
        <v>0.110812209001552</v>
      </c>
    </row>
    <row r="68" spans="1:9" x14ac:dyDescent="0.2">
      <c r="A68" s="33" t="s">
        <v>237</v>
      </c>
      <c r="B68" s="34" t="s">
        <v>238</v>
      </c>
      <c r="C68" s="30" t="s">
        <v>239</v>
      </c>
      <c r="D68" s="42" t="s">
        <v>153</v>
      </c>
      <c r="E68" s="36">
        <v>0.49417416549809401</v>
      </c>
      <c r="F68" s="36">
        <v>0.38750475879339402</v>
      </c>
      <c r="G68" s="36"/>
      <c r="H68" s="35">
        <v>0.152331390801277</v>
      </c>
      <c r="I68" s="35">
        <v>0.26164076609657699</v>
      </c>
    </row>
    <row r="69" spans="1:9" x14ac:dyDescent="0.2">
      <c r="A69" s="33" t="s">
        <v>240</v>
      </c>
      <c r="B69" s="30" t="s">
        <v>12</v>
      </c>
      <c r="C69" s="30" t="s">
        <v>241</v>
      </c>
      <c r="D69" s="42" t="s">
        <v>242</v>
      </c>
      <c r="E69" s="35">
        <v>3.2631105416960602</v>
      </c>
      <c r="F69" s="36">
        <v>2.7402129521145402</v>
      </c>
      <c r="G69" s="36"/>
      <c r="H69" s="35">
        <v>3.6559589445348202</v>
      </c>
      <c r="I69" s="35">
        <v>3.9021794743709699</v>
      </c>
    </row>
    <row r="70" spans="1:9" x14ac:dyDescent="0.2">
      <c r="A70" s="33" t="s">
        <v>243</v>
      </c>
      <c r="B70" s="30" t="s">
        <v>12</v>
      </c>
      <c r="C70" s="30" t="s">
        <v>244</v>
      </c>
      <c r="D70" s="42" t="s">
        <v>245</v>
      </c>
      <c r="E70" s="35">
        <v>3.7707986383327099</v>
      </c>
      <c r="F70" s="35">
        <v>3.3333332341987498</v>
      </c>
      <c r="G70" s="36"/>
      <c r="H70" s="36">
        <v>1.3344415982765501</v>
      </c>
      <c r="I70" s="36">
        <v>1.2686897060387099</v>
      </c>
    </row>
  </sheetData>
  <mergeCells count="6">
    <mergeCell ref="H1:I1"/>
    <mergeCell ref="A1:A3"/>
    <mergeCell ref="B1:B3"/>
    <mergeCell ref="C1:C3"/>
    <mergeCell ref="D1:D3"/>
    <mergeCell ref="E1:F1"/>
  </mergeCells>
  <conditionalFormatting sqref="E71:I1048576">
    <cfRule type="iconSet" priority="3">
      <iconSet iconSet="3ArrowsGray">
        <cfvo type="percent" val="0"/>
        <cfvo type="num" val="0.33333299999999999" gte="0"/>
        <cfvo type="num" val="3"/>
      </iconSet>
    </cfRule>
  </conditionalFormatting>
  <conditionalFormatting sqref="J34:N34">
    <cfRule type="iconSet" priority="2">
      <iconSet iconSet="3ArrowsGray">
        <cfvo type="percent" val="0"/>
        <cfvo type="num" val="0.33333299999999999" gte="0"/>
        <cfvo type="num" val="3"/>
      </iconSe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4" id="{6A7341A8-64DF-A540-A4D8-E24ED29071A2}">
            <x14:iconSet iconSet="3Arrows" custom="1">
              <x14:cfvo type="percent">
                <xm:f>0</xm:f>
              </x14:cfvo>
              <x14:cfvo type="num" gte="0">
                <xm:f>0.33333299999999999</xm:f>
              </x14:cfvo>
              <x14:cfvo type="num">
                <xm:f>3</xm:f>
              </x14:cfvo>
              <x14:cfIcon iconSet="3Arrows" iconId="0"/>
              <x14:cfIcon iconSet="NoIcons" iconId="0"/>
              <x14:cfIcon iconSet="3Arrows" iconId="2"/>
            </x14:iconSet>
          </x14:cfRule>
          <xm:sqref>E5:I7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topLeftCell="B1" zoomScale="179" workbookViewId="0">
      <selection activeCell="D16" sqref="D16"/>
    </sheetView>
  </sheetViews>
  <sheetFormatPr baseColWidth="10" defaultColWidth="24.5" defaultRowHeight="16" x14ac:dyDescent="0.2"/>
  <cols>
    <col min="1" max="1" width="24.5" style="44"/>
    <col min="2" max="2" width="24.5" style="64"/>
    <col min="3" max="16384" width="24.5" style="44"/>
  </cols>
  <sheetData>
    <row r="1" spans="1:7" x14ac:dyDescent="0.2">
      <c r="A1" s="71" t="s">
        <v>0</v>
      </c>
      <c r="B1" s="71" t="s">
        <v>1</v>
      </c>
      <c r="C1" s="71" t="s">
        <v>3</v>
      </c>
      <c r="D1" s="70" t="s">
        <v>464</v>
      </c>
      <c r="E1" s="70"/>
      <c r="F1" s="70" t="s">
        <v>465</v>
      </c>
      <c r="G1" s="70"/>
    </row>
    <row r="2" spans="1:7" x14ac:dyDescent="0.2">
      <c r="A2" s="72"/>
      <c r="B2" s="72"/>
      <c r="C2" s="72"/>
      <c r="D2" s="74" t="s">
        <v>466</v>
      </c>
      <c r="E2" s="74" t="s">
        <v>246</v>
      </c>
      <c r="F2" s="74" t="s">
        <v>467</v>
      </c>
      <c r="G2" s="74" t="s">
        <v>246</v>
      </c>
    </row>
    <row r="3" spans="1:7" x14ac:dyDescent="0.2">
      <c r="A3" s="73"/>
      <c r="B3" s="73"/>
      <c r="C3" s="73"/>
      <c r="D3" s="75"/>
      <c r="E3" s="75"/>
      <c r="F3" s="75"/>
      <c r="G3" s="75"/>
    </row>
    <row r="4" spans="1:7" x14ac:dyDescent="0.2">
      <c r="A4" s="45" t="s">
        <v>6</v>
      </c>
      <c r="B4" s="46"/>
      <c r="C4" s="47"/>
      <c r="D4" s="48"/>
      <c r="E4" s="48"/>
      <c r="F4" s="48"/>
      <c r="G4" s="48"/>
    </row>
    <row r="5" spans="1:7" x14ac:dyDescent="0.2">
      <c r="A5" s="49" t="s">
        <v>7</v>
      </c>
      <c r="B5" s="50"/>
      <c r="C5" s="49" t="s">
        <v>10</v>
      </c>
      <c r="D5" s="51">
        <v>2</v>
      </c>
      <c r="E5" s="52">
        <v>14.4991</v>
      </c>
      <c r="F5" s="51">
        <v>2</v>
      </c>
      <c r="G5" s="52">
        <v>19.453800000000001</v>
      </c>
    </row>
    <row r="6" spans="1:7" x14ac:dyDescent="0.2">
      <c r="A6" s="49" t="s">
        <v>463</v>
      </c>
      <c r="B6" s="49" t="s">
        <v>247</v>
      </c>
      <c r="C6" s="49" t="s">
        <v>248</v>
      </c>
      <c r="D6" s="51">
        <v>3</v>
      </c>
      <c r="E6" s="52">
        <v>18.151599999999998</v>
      </c>
      <c r="F6" s="51">
        <v>2</v>
      </c>
      <c r="G6" s="52">
        <v>4.7464000000000004</v>
      </c>
    </row>
    <row r="7" spans="1:7" x14ac:dyDescent="0.2">
      <c r="A7" s="53" t="s">
        <v>249</v>
      </c>
      <c r="B7" s="49" t="s">
        <v>250</v>
      </c>
      <c r="C7" s="49" t="s">
        <v>251</v>
      </c>
      <c r="D7" s="54">
        <v>3</v>
      </c>
      <c r="E7" s="55">
        <v>0.77470000000000006</v>
      </c>
      <c r="F7" s="54">
        <v>3</v>
      </c>
      <c r="G7" s="55">
        <v>0.64200000000000002</v>
      </c>
    </row>
    <row r="8" spans="1:7" x14ac:dyDescent="0.2">
      <c r="A8" s="56" t="s">
        <v>32</v>
      </c>
      <c r="B8" s="57"/>
      <c r="C8" s="56"/>
      <c r="D8" s="51"/>
      <c r="E8" s="52"/>
      <c r="F8" s="51"/>
      <c r="G8" s="52"/>
    </row>
    <row r="9" spans="1:7" x14ac:dyDescent="0.2">
      <c r="A9" s="53" t="s">
        <v>252</v>
      </c>
      <c r="B9" s="53" t="s">
        <v>253</v>
      </c>
      <c r="C9" s="49" t="s">
        <v>254</v>
      </c>
      <c r="D9" s="54">
        <v>2</v>
      </c>
      <c r="E9" s="55">
        <v>0.62450000000000006</v>
      </c>
      <c r="F9" s="54">
        <v>3</v>
      </c>
      <c r="G9" s="55">
        <v>0.7974</v>
      </c>
    </row>
    <row r="10" spans="1:7" x14ac:dyDescent="0.2">
      <c r="A10" s="49" t="s">
        <v>255</v>
      </c>
      <c r="B10" s="58" t="s">
        <v>256</v>
      </c>
      <c r="C10" s="49" t="s">
        <v>257</v>
      </c>
      <c r="D10" s="51">
        <v>5</v>
      </c>
      <c r="E10" s="52">
        <v>1.2363</v>
      </c>
      <c r="F10" s="51">
        <v>4</v>
      </c>
      <c r="G10" s="52">
        <v>1.2145999999999999</v>
      </c>
    </row>
    <row r="11" spans="1:7" x14ac:dyDescent="0.2">
      <c r="A11" s="49" t="s">
        <v>258</v>
      </c>
      <c r="B11" s="58" t="s">
        <v>259</v>
      </c>
      <c r="C11" s="49" t="s">
        <v>260</v>
      </c>
      <c r="D11" s="51">
        <v>2</v>
      </c>
      <c r="E11" s="52">
        <v>1.2164999999999999</v>
      </c>
      <c r="F11" s="51">
        <v>4</v>
      </c>
      <c r="G11" s="52">
        <v>1.2682</v>
      </c>
    </row>
    <row r="12" spans="1:7" x14ac:dyDescent="0.2">
      <c r="A12" s="49" t="s">
        <v>261</v>
      </c>
      <c r="B12" s="58" t="s">
        <v>262</v>
      </c>
      <c r="C12" s="49" t="s">
        <v>263</v>
      </c>
      <c r="D12" s="51">
        <v>4</v>
      </c>
      <c r="E12" s="52">
        <v>1.4428000000000001</v>
      </c>
      <c r="F12" s="51">
        <v>2</v>
      </c>
      <c r="G12" s="52">
        <v>1.3361000000000001</v>
      </c>
    </row>
    <row r="13" spans="1:7" x14ac:dyDescent="0.2">
      <c r="A13" s="49" t="s">
        <v>264</v>
      </c>
      <c r="B13" s="58" t="s">
        <v>265</v>
      </c>
      <c r="C13" s="49" t="s">
        <v>266</v>
      </c>
      <c r="D13" s="51">
        <v>2</v>
      </c>
      <c r="E13" s="52">
        <v>1.3138000000000001</v>
      </c>
      <c r="F13" s="51">
        <v>6</v>
      </c>
      <c r="G13" s="52">
        <v>1.3906000000000001</v>
      </c>
    </row>
    <row r="14" spans="1:7" x14ac:dyDescent="0.2">
      <c r="A14" s="49" t="s">
        <v>267</v>
      </c>
      <c r="B14" s="58" t="s">
        <v>268</v>
      </c>
      <c r="C14" s="49" t="s">
        <v>269</v>
      </c>
      <c r="D14" s="51">
        <v>3</v>
      </c>
      <c r="E14" s="52">
        <v>1.2689999999999999</v>
      </c>
      <c r="F14" s="51">
        <v>4</v>
      </c>
      <c r="G14" s="52">
        <v>1.6916</v>
      </c>
    </row>
    <row r="15" spans="1:7" x14ac:dyDescent="0.2">
      <c r="A15" s="49" t="s">
        <v>270</v>
      </c>
      <c r="B15" s="58" t="s">
        <v>271</v>
      </c>
      <c r="C15" s="49" t="s">
        <v>272</v>
      </c>
      <c r="D15" s="51">
        <v>6</v>
      </c>
      <c r="E15" s="52">
        <v>1.5458000000000001</v>
      </c>
      <c r="F15" s="51">
        <v>11</v>
      </c>
      <c r="G15" s="52">
        <v>1.4705999999999999</v>
      </c>
    </row>
    <row r="16" spans="1:7" x14ac:dyDescent="0.2">
      <c r="A16" s="49" t="s">
        <v>273</v>
      </c>
      <c r="B16" s="58" t="s">
        <v>274</v>
      </c>
      <c r="C16" s="49" t="s">
        <v>275</v>
      </c>
      <c r="D16" s="51">
        <v>4</v>
      </c>
      <c r="E16" s="52">
        <v>1.7423</v>
      </c>
      <c r="F16" s="51">
        <v>4</v>
      </c>
      <c r="G16" s="52">
        <v>1.218</v>
      </c>
    </row>
    <row r="17" spans="1:7" x14ac:dyDescent="0.2">
      <c r="A17" s="53" t="s">
        <v>276</v>
      </c>
      <c r="B17" s="53" t="s">
        <v>277</v>
      </c>
      <c r="C17" s="49" t="s">
        <v>278</v>
      </c>
      <c r="D17" s="54">
        <v>3</v>
      </c>
      <c r="E17" s="55">
        <v>0.76919999999999999</v>
      </c>
      <c r="F17" s="54">
        <v>5</v>
      </c>
      <c r="G17" s="55">
        <v>0.75729999999999997</v>
      </c>
    </row>
    <row r="18" spans="1:7" x14ac:dyDescent="0.2">
      <c r="A18" s="56" t="s">
        <v>279</v>
      </c>
      <c r="B18" s="58"/>
      <c r="C18" s="49"/>
      <c r="D18" s="51"/>
      <c r="E18" s="52"/>
      <c r="F18" s="51"/>
      <c r="G18" s="52"/>
    </row>
    <row r="19" spans="1:7" x14ac:dyDescent="0.2">
      <c r="A19" s="49" t="s">
        <v>280</v>
      </c>
      <c r="B19" s="58" t="s">
        <v>281</v>
      </c>
      <c r="C19" s="49" t="s">
        <v>282</v>
      </c>
      <c r="D19" s="51">
        <v>3</v>
      </c>
      <c r="E19" s="52">
        <v>1.6059000000000001</v>
      </c>
      <c r="F19" s="51">
        <v>3</v>
      </c>
      <c r="G19" s="52">
        <v>1.2755000000000001</v>
      </c>
    </row>
    <row r="20" spans="1:7" x14ac:dyDescent="0.2">
      <c r="A20" s="49" t="s">
        <v>283</v>
      </c>
      <c r="B20" s="58" t="s">
        <v>284</v>
      </c>
      <c r="C20" s="49" t="s">
        <v>285</v>
      </c>
      <c r="D20" s="51">
        <v>4</v>
      </c>
      <c r="E20" s="52">
        <v>1.4649000000000001</v>
      </c>
      <c r="F20" s="51">
        <v>4</v>
      </c>
      <c r="G20" s="52">
        <v>1.2697000000000001</v>
      </c>
    </row>
    <row r="21" spans="1:7" x14ac:dyDescent="0.2">
      <c r="A21" s="49" t="s">
        <v>286</v>
      </c>
      <c r="B21" s="58" t="s">
        <v>287</v>
      </c>
      <c r="C21" s="49" t="s">
        <v>288</v>
      </c>
      <c r="D21" s="51">
        <v>4</v>
      </c>
      <c r="E21" s="52">
        <v>1.4574</v>
      </c>
      <c r="F21" s="51">
        <v>4</v>
      </c>
      <c r="G21" s="52">
        <v>1.4235</v>
      </c>
    </row>
    <row r="22" spans="1:7" x14ac:dyDescent="0.2">
      <c r="A22" s="49" t="s">
        <v>289</v>
      </c>
      <c r="B22" s="58" t="s">
        <v>290</v>
      </c>
      <c r="C22" s="49" t="s">
        <v>291</v>
      </c>
      <c r="D22" s="51">
        <v>2</v>
      </c>
      <c r="E22" s="52">
        <v>1.4195</v>
      </c>
      <c r="F22" s="51">
        <v>2</v>
      </c>
      <c r="G22" s="52">
        <v>1.3787</v>
      </c>
    </row>
    <row r="23" spans="1:7" x14ac:dyDescent="0.2">
      <c r="A23" s="59" t="s">
        <v>292</v>
      </c>
      <c r="B23" s="53"/>
      <c r="C23" s="49"/>
      <c r="D23" s="54"/>
      <c r="E23" s="55"/>
      <c r="F23" s="54"/>
      <c r="G23" s="55"/>
    </row>
    <row r="24" spans="1:7" x14ac:dyDescent="0.2">
      <c r="A24" s="53" t="s">
        <v>293</v>
      </c>
      <c r="B24" s="53" t="s">
        <v>294</v>
      </c>
      <c r="C24" s="49" t="s">
        <v>295</v>
      </c>
      <c r="D24" s="54">
        <v>7</v>
      </c>
      <c r="E24" s="55">
        <v>0.77159999999999995</v>
      </c>
      <c r="F24" s="54">
        <v>6</v>
      </c>
      <c r="G24" s="55">
        <v>0.74260000000000004</v>
      </c>
    </row>
    <row r="25" spans="1:7" x14ac:dyDescent="0.2">
      <c r="A25" s="53" t="s">
        <v>296</v>
      </c>
      <c r="B25" s="53" t="s">
        <v>297</v>
      </c>
      <c r="C25" s="49" t="s">
        <v>298</v>
      </c>
      <c r="D25" s="54">
        <v>7</v>
      </c>
      <c r="E25" s="55">
        <v>0.72750000000000004</v>
      </c>
      <c r="F25" s="54">
        <v>4</v>
      </c>
      <c r="G25" s="55">
        <v>0.66449999999999998</v>
      </c>
    </row>
    <row r="26" spans="1:7" x14ac:dyDescent="0.2">
      <c r="A26" s="53" t="s">
        <v>299</v>
      </c>
      <c r="B26" s="53" t="s">
        <v>300</v>
      </c>
      <c r="C26" s="49" t="s">
        <v>301</v>
      </c>
      <c r="D26" s="54">
        <v>4</v>
      </c>
      <c r="E26" s="55">
        <v>0.70820000000000005</v>
      </c>
      <c r="F26" s="54">
        <v>7</v>
      </c>
      <c r="G26" s="55">
        <v>0.78369999999999995</v>
      </c>
    </row>
    <row r="27" spans="1:7" x14ac:dyDescent="0.2">
      <c r="A27" s="53" t="s">
        <v>302</v>
      </c>
      <c r="B27" s="53" t="s">
        <v>303</v>
      </c>
      <c r="C27" s="49" t="s">
        <v>304</v>
      </c>
      <c r="D27" s="54">
        <v>5</v>
      </c>
      <c r="E27" s="55">
        <v>0.64929999999999999</v>
      </c>
      <c r="F27" s="54">
        <v>5</v>
      </c>
      <c r="G27" s="55">
        <v>0.74939999999999996</v>
      </c>
    </row>
    <row r="28" spans="1:7" x14ac:dyDescent="0.2">
      <c r="A28" s="53" t="s">
        <v>305</v>
      </c>
      <c r="B28" s="53" t="s">
        <v>306</v>
      </c>
      <c r="C28" s="49" t="s">
        <v>307</v>
      </c>
      <c r="D28" s="54">
        <v>5</v>
      </c>
      <c r="E28" s="55">
        <v>0.62050000000000005</v>
      </c>
      <c r="F28" s="54">
        <v>4</v>
      </c>
      <c r="G28" s="55">
        <v>0.67979999999999996</v>
      </c>
    </row>
    <row r="29" spans="1:7" x14ac:dyDescent="0.2">
      <c r="A29" s="53" t="s">
        <v>308</v>
      </c>
      <c r="B29" s="53" t="s">
        <v>309</v>
      </c>
      <c r="C29" s="49" t="s">
        <v>310</v>
      </c>
      <c r="D29" s="54">
        <v>4</v>
      </c>
      <c r="E29" s="55">
        <v>0.54479999999999995</v>
      </c>
      <c r="F29" s="54">
        <v>5</v>
      </c>
      <c r="G29" s="55">
        <v>0.53029999999999999</v>
      </c>
    </row>
    <row r="30" spans="1:7" x14ac:dyDescent="0.2">
      <c r="A30" s="53" t="s">
        <v>311</v>
      </c>
      <c r="B30" s="53" t="s">
        <v>312</v>
      </c>
      <c r="C30" s="49" t="s">
        <v>313</v>
      </c>
      <c r="D30" s="54">
        <v>5</v>
      </c>
      <c r="E30" s="55">
        <v>0.76129999999999998</v>
      </c>
      <c r="F30" s="54">
        <v>6</v>
      </c>
      <c r="G30" s="55">
        <v>0.61080000000000001</v>
      </c>
    </row>
    <row r="31" spans="1:7" x14ac:dyDescent="0.2">
      <c r="A31" s="53" t="s">
        <v>314</v>
      </c>
      <c r="B31" s="53" t="s">
        <v>315</v>
      </c>
      <c r="C31" s="49" t="s">
        <v>316</v>
      </c>
      <c r="D31" s="54">
        <v>2</v>
      </c>
      <c r="E31" s="55">
        <v>0.4829</v>
      </c>
      <c r="F31" s="54">
        <v>5</v>
      </c>
      <c r="G31" s="55">
        <v>0.42909999999999998</v>
      </c>
    </row>
    <row r="32" spans="1:7" x14ac:dyDescent="0.2">
      <c r="A32" s="53" t="s">
        <v>317</v>
      </c>
      <c r="B32" s="53" t="s">
        <v>318</v>
      </c>
      <c r="C32" s="49" t="s">
        <v>319</v>
      </c>
      <c r="D32" s="54">
        <v>6</v>
      </c>
      <c r="E32" s="55">
        <v>0.73619999999999997</v>
      </c>
      <c r="F32" s="54">
        <v>6</v>
      </c>
      <c r="G32" s="55">
        <v>0.52510000000000001</v>
      </c>
    </row>
    <row r="33" spans="1:7" x14ac:dyDescent="0.2">
      <c r="A33" s="53" t="s">
        <v>320</v>
      </c>
      <c r="B33" s="53" t="s">
        <v>321</v>
      </c>
      <c r="C33" s="49" t="s">
        <v>322</v>
      </c>
      <c r="D33" s="54">
        <v>6</v>
      </c>
      <c r="E33" s="55">
        <v>0.78610000000000002</v>
      </c>
      <c r="F33" s="54">
        <v>9</v>
      </c>
      <c r="G33" s="55">
        <v>0.72140000000000004</v>
      </c>
    </row>
    <row r="34" spans="1:7" x14ac:dyDescent="0.2">
      <c r="A34" s="53" t="s">
        <v>323</v>
      </c>
      <c r="B34" s="53" t="s">
        <v>324</v>
      </c>
      <c r="C34" s="49" t="s">
        <v>325</v>
      </c>
      <c r="D34" s="54">
        <v>5</v>
      </c>
      <c r="E34" s="55">
        <v>0.7661</v>
      </c>
      <c r="F34" s="54">
        <v>6</v>
      </c>
      <c r="G34" s="55">
        <v>0.79310000000000003</v>
      </c>
    </row>
    <row r="35" spans="1:7" x14ac:dyDescent="0.2">
      <c r="A35" s="53" t="s">
        <v>326</v>
      </c>
      <c r="B35" s="53" t="s">
        <v>327</v>
      </c>
      <c r="C35" s="49" t="s">
        <v>328</v>
      </c>
      <c r="D35" s="54">
        <v>5</v>
      </c>
      <c r="E35" s="55">
        <v>0.57930000000000004</v>
      </c>
      <c r="F35" s="54">
        <v>7</v>
      </c>
      <c r="G35" s="55">
        <v>0.63780000000000003</v>
      </c>
    </row>
    <row r="36" spans="1:7" x14ac:dyDescent="0.2">
      <c r="A36" s="53" t="s">
        <v>329</v>
      </c>
      <c r="B36" s="53" t="s">
        <v>330</v>
      </c>
      <c r="C36" s="49" t="s">
        <v>331</v>
      </c>
      <c r="D36" s="54">
        <v>9</v>
      </c>
      <c r="E36" s="55">
        <v>0.755</v>
      </c>
      <c r="F36" s="54">
        <v>12</v>
      </c>
      <c r="G36" s="55">
        <v>0.77070000000000005</v>
      </c>
    </row>
    <row r="37" spans="1:7" x14ac:dyDescent="0.2">
      <c r="A37" s="53" t="s">
        <v>332</v>
      </c>
      <c r="B37" s="53" t="s">
        <v>333</v>
      </c>
      <c r="C37" s="49" t="s">
        <v>334</v>
      </c>
      <c r="D37" s="54">
        <v>6</v>
      </c>
      <c r="E37" s="55">
        <v>0.71589999999999998</v>
      </c>
      <c r="F37" s="54">
        <v>5</v>
      </c>
      <c r="G37" s="55">
        <v>0.77339999999999998</v>
      </c>
    </row>
    <row r="38" spans="1:7" x14ac:dyDescent="0.2">
      <c r="A38" s="53" t="s">
        <v>335</v>
      </c>
      <c r="B38" s="53" t="s">
        <v>336</v>
      </c>
      <c r="C38" s="49" t="s">
        <v>337</v>
      </c>
      <c r="D38" s="54">
        <v>2</v>
      </c>
      <c r="E38" s="55">
        <v>0.79469999999999996</v>
      </c>
      <c r="F38" s="54">
        <v>5</v>
      </c>
      <c r="G38" s="55">
        <v>0.78339999999999999</v>
      </c>
    </row>
    <row r="39" spans="1:7" x14ac:dyDescent="0.2">
      <c r="A39" s="53" t="s">
        <v>338</v>
      </c>
      <c r="B39" s="53" t="s">
        <v>339</v>
      </c>
      <c r="C39" s="49" t="s">
        <v>340</v>
      </c>
      <c r="D39" s="54">
        <v>11</v>
      </c>
      <c r="E39" s="55">
        <v>0.77159999999999995</v>
      </c>
      <c r="F39" s="54">
        <v>14</v>
      </c>
      <c r="G39" s="55">
        <v>0.75019999999999998</v>
      </c>
    </row>
    <row r="40" spans="1:7" x14ac:dyDescent="0.2">
      <c r="A40" s="49" t="s">
        <v>341</v>
      </c>
      <c r="B40" s="58" t="s">
        <v>342</v>
      </c>
      <c r="C40" s="49" t="s">
        <v>343</v>
      </c>
      <c r="D40" s="51">
        <v>5</v>
      </c>
      <c r="E40" s="52">
        <v>1.2091000000000001</v>
      </c>
      <c r="F40" s="51">
        <v>6</v>
      </c>
      <c r="G40" s="52">
        <v>1.2206999999999999</v>
      </c>
    </row>
    <row r="41" spans="1:7" x14ac:dyDescent="0.2">
      <c r="A41" s="49" t="s">
        <v>344</v>
      </c>
      <c r="B41" s="58" t="s">
        <v>345</v>
      </c>
      <c r="C41" s="49" t="s">
        <v>346</v>
      </c>
      <c r="D41" s="51">
        <v>2</v>
      </c>
      <c r="E41" s="52">
        <v>1.3883000000000001</v>
      </c>
      <c r="F41" s="51">
        <v>4</v>
      </c>
      <c r="G41" s="52">
        <v>1.2531000000000001</v>
      </c>
    </row>
    <row r="42" spans="1:7" x14ac:dyDescent="0.2">
      <c r="A42" s="49" t="s">
        <v>347</v>
      </c>
      <c r="B42" s="58" t="s">
        <v>348</v>
      </c>
      <c r="C42" s="49" t="s">
        <v>349</v>
      </c>
      <c r="D42" s="51">
        <v>2</v>
      </c>
      <c r="E42" s="52">
        <v>1.6835</v>
      </c>
      <c r="F42" s="51">
        <v>5</v>
      </c>
      <c r="G42" s="52">
        <v>1.4440999999999999</v>
      </c>
    </row>
    <row r="43" spans="1:7" x14ac:dyDescent="0.2">
      <c r="A43" s="49" t="s">
        <v>350</v>
      </c>
      <c r="B43" s="58" t="s">
        <v>351</v>
      </c>
      <c r="C43" s="49" t="s">
        <v>352</v>
      </c>
      <c r="D43" s="51">
        <v>5</v>
      </c>
      <c r="E43" s="52">
        <v>1.202</v>
      </c>
      <c r="F43" s="51">
        <v>6</v>
      </c>
      <c r="G43" s="52">
        <v>1.2349000000000001</v>
      </c>
    </row>
    <row r="44" spans="1:7" x14ac:dyDescent="0.2">
      <c r="A44" s="49" t="s">
        <v>353</v>
      </c>
      <c r="B44" s="58" t="s">
        <v>354</v>
      </c>
      <c r="C44" s="49" t="s">
        <v>355</v>
      </c>
      <c r="D44" s="51">
        <v>6</v>
      </c>
      <c r="E44" s="52">
        <v>1.3241000000000001</v>
      </c>
      <c r="F44" s="51">
        <v>4</v>
      </c>
      <c r="G44" s="52">
        <v>1.2314000000000001</v>
      </c>
    </row>
    <row r="45" spans="1:7" x14ac:dyDescent="0.2">
      <c r="A45" s="49" t="s">
        <v>356</v>
      </c>
      <c r="B45" s="58" t="s">
        <v>357</v>
      </c>
      <c r="C45" s="49" t="s">
        <v>358</v>
      </c>
      <c r="D45" s="51">
        <v>2</v>
      </c>
      <c r="E45" s="52">
        <v>1.3</v>
      </c>
      <c r="F45" s="51">
        <v>4</v>
      </c>
      <c r="G45" s="52">
        <v>1.2321</v>
      </c>
    </row>
    <row r="46" spans="1:7" x14ac:dyDescent="0.2">
      <c r="A46" s="49" t="s">
        <v>359</v>
      </c>
      <c r="B46" s="58" t="s">
        <v>360</v>
      </c>
      <c r="C46" s="49" t="s">
        <v>361</v>
      </c>
      <c r="D46" s="51">
        <v>3</v>
      </c>
      <c r="E46" s="52">
        <v>1.3761000000000001</v>
      </c>
      <c r="F46" s="51">
        <v>4</v>
      </c>
      <c r="G46" s="52">
        <v>1.2524999999999999</v>
      </c>
    </row>
    <row r="47" spans="1:7" x14ac:dyDescent="0.2">
      <c r="A47" s="49" t="s">
        <v>362</v>
      </c>
      <c r="B47" s="58" t="s">
        <v>363</v>
      </c>
      <c r="C47" s="49" t="s">
        <v>364</v>
      </c>
      <c r="D47" s="51">
        <v>2</v>
      </c>
      <c r="E47" s="52">
        <v>1.5485</v>
      </c>
      <c r="F47" s="51">
        <v>2</v>
      </c>
      <c r="G47" s="52">
        <v>1.5306999999999999</v>
      </c>
    </row>
    <row r="48" spans="1:7" x14ac:dyDescent="0.2">
      <c r="A48" s="49" t="s">
        <v>365</v>
      </c>
      <c r="B48" s="58" t="s">
        <v>366</v>
      </c>
      <c r="C48" s="49" t="s">
        <v>367</v>
      </c>
      <c r="D48" s="51">
        <v>2</v>
      </c>
      <c r="E48" s="52">
        <v>1.3472</v>
      </c>
      <c r="F48" s="51">
        <v>2</v>
      </c>
      <c r="G48" s="52">
        <v>1.2616000000000001</v>
      </c>
    </row>
    <row r="49" spans="1:7" x14ac:dyDescent="0.2">
      <c r="A49" s="49" t="s">
        <v>368</v>
      </c>
      <c r="B49" s="58" t="s">
        <v>369</v>
      </c>
      <c r="C49" s="49" t="s">
        <v>370</v>
      </c>
      <c r="D49" s="51">
        <v>7</v>
      </c>
      <c r="E49" s="52">
        <v>1.3023</v>
      </c>
      <c r="F49" s="51">
        <v>12</v>
      </c>
      <c r="G49" s="52">
        <v>1.2130000000000001</v>
      </c>
    </row>
    <row r="50" spans="1:7" x14ac:dyDescent="0.2">
      <c r="A50" s="53" t="s">
        <v>371</v>
      </c>
      <c r="B50" s="53" t="s">
        <v>372</v>
      </c>
      <c r="C50" s="49" t="s">
        <v>373</v>
      </c>
      <c r="D50" s="54">
        <v>3</v>
      </c>
      <c r="E50" s="55">
        <v>0.63470000000000004</v>
      </c>
      <c r="F50" s="54">
        <v>3</v>
      </c>
      <c r="G50" s="55">
        <v>0.60150000000000003</v>
      </c>
    </row>
    <row r="51" spans="1:7" x14ac:dyDescent="0.2">
      <c r="A51" s="53" t="s">
        <v>374</v>
      </c>
      <c r="B51" s="53" t="s">
        <v>375</v>
      </c>
      <c r="C51" s="49" t="s">
        <v>376</v>
      </c>
      <c r="D51" s="54">
        <v>6</v>
      </c>
      <c r="E51" s="55">
        <v>0.79100000000000004</v>
      </c>
      <c r="F51" s="54">
        <v>7</v>
      </c>
      <c r="G51" s="55">
        <v>0.78159999999999996</v>
      </c>
    </row>
    <row r="52" spans="1:7" x14ac:dyDescent="0.2">
      <c r="A52" s="53" t="s">
        <v>377</v>
      </c>
      <c r="B52" s="53" t="s">
        <v>378</v>
      </c>
      <c r="C52" s="49" t="s">
        <v>379</v>
      </c>
      <c r="D52" s="54">
        <v>9</v>
      </c>
      <c r="E52" s="55">
        <v>0.70809999999999995</v>
      </c>
      <c r="F52" s="54">
        <v>6</v>
      </c>
      <c r="G52" s="55">
        <v>0.76619999999999999</v>
      </c>
    </row>
    <row r="53" spans="1:7" x14ac:dyDescent="0.2">
      <c r="A53" s="49" t="s">
        <v>380</v>
      </c>
      <c r="B53" s="58" t="s">
        <v>381</v>
      </c>
      <c r="C53" s="49" t="s">
        <v>382</v>
      </c>
      <c r="D53" s="51">
        <v>2</v>
      </c>
      <c r="E53" s="52">
        <v>1.5668</v>
      </c>
      <c r="F53" s="51">
        <v>2</v>
      </c>
      <c r="G53" s="52">
        <v>1.2423</v>
      </c>
    </row>
    <row r="54" spans="1:7" x14ac:dyDescent="0.2">
      <c r="A54" s="53" t="s">
        <v>383</v>
      </c>
      <c r="B54" s="53" t="s">
        <v>384</v>
      </c>
      <c r="C54" s="49" t="s">
        <v>385</v>
      </c>
      <c r="D54" s="54">
        <v>4</v>
      </c>
      <c r="E54" s="55">
        <v>0.2165</v>
      </c>
      <c r="F54" s="54">
        <v>4</v>
      </c>
      <c r="G54" s="55">
        <v>0.1648</v>
      </c>
    </row>
    <row r="55" spans="1:7" x14ac:dyDescent="0.2">
      <c r="A55" s="53" t="s">
        <v>386</v>
      </c>
      <c r="B55" s="53" t="s">
        <v>387</v>
      </c>
      <c r="C55" s="49" t="s">
        <v>388</v>
      </c>
      <c r="D55" s="54">
        <v>6</v>
      </c>
      <c r="E55" s="55">
        <v>0.49</v>
      </c>
      <c r="F55" s="54">
        <v>8</v>
      </c>
      <c r="G55" s="55">
        <v>0.66930000000000001</v>
      </c>
    </row>
    <row r="56" spans="1:7" x14ac:dyDescent="0.2">
      <c r="A56" s="59" t="s">
        <v>389</v>
      </c>
      <c r="B56" s="59"/>
      <c r="C56" s="59"/>
      <c r="D56" s="54"/>
      <c r="E56" s="55"/>
      <c r="F56" s="54"/>
      <c r="G56" s="55"/>
    </row>
    <row r="57" spans="1:7" x14ac:dyDescent="0.2">
      <c r="A57" s="53" t="s">
        <v>390</v>
      </c>
      <c r="B57" s="53" t="s">
        <v>391</v>
      </c>
      <c r="C57" s="49" t="s">
        <v>392</v>
      </c>
      <c r="D57" s="54">
        <v>2</v>
      </c>
      <c r="E57" s="55">
        <v>0.6744</v>
      </c>
      <c r="F57" s="54">
        <v>6</v>
      </c>
      <c r="G57" s="55">
        <v>0.76029999999999998</v>
      </c>
    </row>
    <row r="58" spans="1:7" x14ac:dyDescent="0.2">
      <c r="A58" s="53" t="s">
        <v>393</v>
      </c>
      <c r="B58" s="53" t="s">
        <v>394</v>
      </c>
      <c r="C58" s="49" t="s">
        <v>395</v>
      </c>
      <c r="D58" s="54">
        <v>22</v>
      </c>
      <c r="E58" s="55">
        <v>0.73299999999999998</v>
      </c>
      <c r="F58" s="54">
        <v>31</v>
      </c>
      <c r="G58" s="55">
        <v>0.75090000000000001</v>
      </c>
    </row>
    <row r="59" spans="1:7" x14ac:dyDescent="0.2">
      <c r="A59" s="53" t="s">
        <v>396</v>
      </c>
      <c r="B59" s="53" t="s">
        <v>397</v>
      </c>
      <c r="C59" s="49" t="s">
        <v>398</v>
      </c>
      <c r="D59" s="54">
        <v>3</v>
      </c>
      <c r="E59" s="55">
        <v>0.43730000000000002</v>
      </c>
      <c r="F59" s="54">
        <v>3</v>
      </c>
      <c r="G59" s="55">
        <v>0.43709999999999999</v>
      </c>
    </row>
    <row r="60" spans="1:7" x14ac:dyDescent="0.2">
      <c r="A60" s="53" t="s">
        <v>399</v>
      </c>
      <c r="B60" s="53" t="s">
        <v>400</v>
      </c>
      <c r="C60" s="49" t="s">
        <v>401</v>
      </c>
      <c r="D60" s="54">
        <v>2</v>
      </c>
      <c r="E60" s="55">
        <v>0.48010000000000003</v>
      </c>
      <c r="F60" s="54">
        <v>2</v>
      </c>
      <c r="G60" s="55">
        <v>0.47870000000000001</v>
      </c>
    </row>
    <row r="61" spans="1:7" x14ac:dyDescent="0.2">
      <c r="A61" s="53" t="s">
        <v>402</v>
      </c>
      <c r="B61" s="53" t="s">
        <v>403</v>
      </c>
      <c r="C61" s="49" t="s">
        <v>404</v>
      </c>
      <c r="D61" s="54">
        <v>5</v>
      </c>
      <c r="E61" s="55">
        <v>0.79339999999999999</v>
      </c>
      <c r="F61" s="54">
        <v>6</v>
      </c>
      <c r="G61" s="55">
        <v>0.74619999999999997</v>
      </c>
    </row>
    <row r="62" spans="1:7" x14ac:dyDescent="0.2">
      <c r="A62" s="53" t="s">
        <v>405</v>
      </c>
      <c r="B62" s="53" t="s">
        <v>406</v>
      </c>
      <c r="C62" s="49" t="s">
        <v>407</v>
      </c>
      <c r="D62" s="54">
        <v>3</v>
      </c>
      <c r="E62" s="55">
        <v>0.54239999999999999</v>
      </c>
      <c r="F62" s="54">
        <v>3</v>
      </c>
      <c r="G62" s="55">
        <v>0.51129999999999998</v>
      </c>
    </row>
    <row r="63" spans="1:7" x14ac:dyDescent="0.2">
      <c r="A63" s="53" t="s">
        <v>408</v>
      </c>
      <c r="B63" s="53" t="s">
        <v>409</v>
      </c>
      <c r="C63" s="49" t="s">
        <v>410</v>
      </c>
      <c r="D63" s="54">
        <v>2</v>
      </c>
      <c r="E63" s="55">
        <v>0.67910000000000004</v>
      </c>
      <c r="F63" s="54">
        <v>3</v>
      </c>
      <c r="G63" s="55">
        <v>0.7389</v>
      </c>
    </row>
    <row r="64" spans="1:7" x14ac:dyDescent="0.2">
      <c r="A64" s="53" t="s">
        <v>411</v>
      </c>
      <c r="B64" s="53" t="s">
        <v>412</v>
      </c>
      <c r="C64" s="49" t="s">
        <v>413</v>
      </c>
      <c r="D64" s="54">
        <v>4</v>
      </c>
      <c r="E64" s="55">
        <v>0.69410000000000005</v>
      </c>
      <c r="F64" s="54">
        <v>9</v>
      </c>
      <c r="G64" s="55">
        <v>0.65780000000000005</v>
      </c>
    </row>
    <row r="65" spans="1:7" x14ac:dyDescent="0.2">
      <c r="A65" s="53" t="s">
        <v>414</v>
      </c>
      <c r="B65" s="53" t="s">
        <v>415</v>
      </c>
      <c r="C65" s="49" t="s">
        <v>416</v>
      </c>
      <c r="D65" s="54">
        <v>4</v>
      </c>
      <c r="E65" s="55">
        <v>0.72209999999999996</v>
      </c>
      <c r="F65" s="54">
        <v>4</v>
      </c>
      <c r="G65" s="55">
        <v>0.7782</v>
      </c>
    </row>
    <row r="66" spans="1:7" x14ac:dyDescent="0.2">
      <c r="A66" s="53" t="s">
        <v>417</v>
      </c>
      <c r="B66" s="53" t="s">
        <v>418</v>
      </c>
      <c r="C66" s="49" t="s">
        <v>419</v>
      </c>
      <c r="D66" s="54">
        <v>3</v>
      </c>
      <c r="E66" s="55">
        <v>0.60240000000000005</v>
      </c>
      <c r="F66" s="54">
        <v>3</v>
      </c>
      <c r="G66" s="55">
        <v>0.48249999999999998</v>
      </c>
    </row>
    <row r="67" spans="1:7" x14ac:dyDescent="0.2">
      <c r="A67" s="53" t="s">
        <v>420</v>
      </c>
      <c r="B67" s="53" t="s">
        <v>421</v>
      </c>
      <c r="C67" s="49" t="s">
        <v>422</v>
      </c>
      <c r="D67" s="54">
        <v>8</v>
      </c>
      <c r="E67" s="55">
        <v>0.64290000000000003</v>
      </c>
      <c r="F67" s="54">
        <v>10</v>
      </c>
      <c r="G67" s="55">
        <v>0.7752</v>
      </c>
    </row>
    <row r="68" spans="1:7" x14ac:dyDescent="0.2">
      <c r="A68" s="53" t="s">
        <v>423</v>
      </c>
      <c r="B68" s="53" t="s">
        <v>424</v>
      </c>
      <c r="C68" s="49" t="s">
        <v>425</v>
      </c>
      <c r="D68" s="54">
        <v>6</v>
      </c>
      <c r="E68" s="55">
        <v>0.72299999999999998</v>
      </c>
      <c r="F68" s="54">
        <v>13</v>
      </c>
      <c r="G68" s="55">
        <v>0.75780000000000003</v>
      </c>
    </row>
    <row r="69" spans="1:7" x14ac:dyDescent="0.2">
      <c r="A69" s="53" t="s">
        <v>426</v>
      </c>
      <c r="B69" s="53" t="s">
        <v>427</v>
      </c>
      <c r="C69" s="49" t="s">
        <v>428</v>
      </c>
      <c r="D69" s="54">
        <v>5</v>
      </c>
      <c r="E69" s="55">
        <v>0.76449999999999996</v>
      </c>
      <c r="F69" s="54">
        <v>7</v>
      </c>
      <c r="G69" s="55">
        <v>0.56369999999999998</v>
      </c>
    </row>
    <row r="70" spans="1:7" x14ac:dyDescent="0.2">
      <c r="A70" s="53" t="s">
        <v>429</v>
      </c>
      <c r="B70" s="53" t="s">
        <v>430</v>
      </c>
      <c r="C70" s="49" t="s">
        <v>431</v>
      </c>
      <c r="D70" s="54">
        <v>4</v>
      </c>
      <c r="E70" s="55">
        <v>0.73799999999999999</v>
      </c>
      <c r="F70" s="54">
        <v>3</v>
      </c>
      <c r="G70" s="55">
        <v>0.77370000000000005</v>
      </c>
    </row>
    <row r="71" spans="1:7" x14ac:dyDescent="0.2">
      <c r="A71" s="56" t="s">
        <v>432</v>
      </c>
      <c r="B71" s="57"/>
      <c r="C71" s="49"/>
      <c r="D71" s="51"/>
      <c r="E71" s="52"/>
      <c r="F71" s="51"/>
      <c r="G71" s="52"/>
    </row>
    <row r="72" spans="1:7" x14ac:dyDescent="0.2">
      <c r="A72" s="53" t="s">
        <v>433</v>
      </c>
      <c r="B72" s="53" t="s">
        <v>434</v>
      </c>
      <c r="C72" s="49" t="s">
        <v>462</v>
      </c>
      <c r="D72" s="54">
        <v>2</v>
      </c>
      <c r="E72" s="55">
        <v>0.64159999999999995</v>
      </c>
      <c r="F72" s="54">
        <v>2</v>
      </c>
      <c r="G72" s="55">
        <v>0.65820000000000001</v>
      </c>
    </row>
    <row r="73" spans="1:7" x14ac:dyDescent="0.2">
      <c r="A73" s="53" t="s">
        <v>435</v>
      </c>
      <c r="B73" s="53" t="s">
        <v>436</v>
      </c>
      <c r="C73" s="49" t="s">
        <v>437</v>
      </c>
      <c r="D73" s="54">
        <v>3</v>
      </c>
      <c r="E73" s="55">
        <v>0.75370000000000004</v>
      </c>
      <c r="F73" s="54">
        <v>7</v>
      </c>
      <c r="G73" s="55">
        <v>0.76859999999999995</v>
      </c>
    </row>
    <row r="74" spans="1:7" x14ac:dyDescent="0.2">
      <c r="A74" s="53" t="s">
        <v>438</v>
      </c>
      <c r="B74" s="53" t="s">
        <v>439</v>
      </c>
      <c r="C74" s="49" t="s">
        <v>437</v>
      </c>
      <c r="D74" s="54">
        <v>4</v>
      </c>
      <c r="E74" s="55">
        <v>0.77400000000000002</v>
      </c>
      <c r="F74" s="54">
        <v>5</v>
      </c>
      <c r="G74" s="55">
        <v>0.71940000000000004</v>
      </c>
    </row>
    <row r="75" spans="1:7" x14ac:dyDescent="0.2">
      <c r="A75" s="59" t="s">
        <v>440</v>
      </c>
      <c r="B75" s="53"/>
      <c r="C75" s="49"/>
      <c r="D75" s="54"/>
      <c r="E75" s="55"/>
      <c r="F75" s="54"/>
      <c r="G75" s="55"/>
    </row>
    <row r="76" spans="1:7" x14ac:dyDescent="0.2">
      <c r="A76" s="53" t="s">
        <v>441</v>
      </c>
      <c r="B76" s="53" t="s">
        <v>442</v>
      </c>
      <c r="C76" s="49" t="s">
        <v>443</v>
      </c>
      <c r="D76" s="54">
        <v>5</v>
      </c>
      <c r="E76" s="55">
        <v>0.69440000000000002</v>
      </c>
      <c r="F76" s="54">
        <v>5</v>
      </c>
      <c r="G76" s="55">
        <v>0.63839999999999997</v>
      </c>
    </row>
    <row r="77" spans="1:7" x14ac:dyDescent="0.2">
      <c r="A77" s="53" t="s">
        <v>444</v>
      </c>
      <c r="B77" s="53" t="s">
        <v>445</v>
      </c>
      <c r="C77" s="49" t="s">
        <v>446</v>
      </c>
      <c r="D77" s="54">
        <v>3</v>
      </c>
      <c r="E77" s="55">
        <v>0.74729999999999996</v>
      </c>
      <c r="F77" s="54">
        <v>4</v>
      </c>
      <c r="G77" s="55">
        <v>0.77990000000000004</v>
      </c>
    </row>
    <row r="78" spans="1:7" x14ac:dyDescent="0.2">
      <c r="A78" s="53" t="s">
        <v>447</v>
      </c>
      <c r="B78" s="53" t="s">
        <v>448</v>
      </c>
      <c r="C78" s="49" t="s">
        <v>449</v>
      </c>
      <c r="D78" s="54">
        <v>3</v>
      </c>
      <c r="E78" s="55">
        <v>0.51700000000000002</v>
      </c>
      <c r="F78" s="54">
        <v>4</v>
      </c>
      <c r="G78" s="55">
        <v>0.56899999999999995</v>
      </c>
    </row>
    <row r="79" spans="1:7" x14ac:dyDescent="0.2">
      <c r="A79" s="53" t="s">
        <v>450</v>
      </c>
      <c r="B79" s="53" t="s">
        <v>451</v>
      </c>
      <c r="C79" s="49" t="s">
        <v>452</v>
      </c>
      <c r="D79" s="54">
        <v>6</v>
      </c>
      <c r="E79" s="55">
        <v>0.6895</v>
      </c>
      <c r="F79" s="54">
        <v>9</v>
      </c>
      <c r="G79" s="55">
        <v>0.71599999999999997</v>
      </c>
    </row>
    <row r="80" spans="1:7" x14ac:dyDescent="0.2">
      <c r="A80" s="53" t="s">
        <v>453</v>
      </c>
      <c r="B80" s="53" t="s">
        <v>454</v>
      </c>
      <c r="C80" s="49" t="s">
        <v>455</v>
      </c>
      <c r="D80" s="54">
        <v>2</v>
      </c>
      <c r="E80" s="55">
        <v>0.29049999999999998</v>
      </c>
      <c r="F80" s="54">
        <v>2</v>
      </c>
      <c r="G80" s="55">
        <v>0.28149999999999997</v>
      </c>
    </row>
    <row r="81" spans="1:7" x14ac:dyDescent="0.2">
      <c r="A81" s="49" t="s">
        <v>456</v>
      </c>
      <c r="B81" s="58" t="s">
        <v>457</v>
      </c>
      <c r="C81" s="49" t="s">
        <v>458</v>
      </c>
      <c r="D81" s="51">
        <v>6</v>
      </c>
      <c r="E81" s="52">
        <v>1.3010999999999999</v>
      </c>
      <c r="F81" s="51">
        <v>8</v>
      </c>
      <c r="G81" s="52">
        <v>1.3050999999999999</v>
      </c>
    </row>
    <row r="82" spans="1:7" x14ac:dyDescent="0.2">
      <c r="A82" s="60" t="s">
        <v>459</v>
      </c>
      <c r="B82" s="61" t="s">
        <v>460</v>
      </c>
      <c r="C82" s="60" t="s">
        <v>461</v>
      </c>
      <c r="D82" s="62">
        <v>4</v>
      </c>
      <c r="E82" s="63">
        <v>1.4035</v>
      </c>
      <c r="F82" s="62">
        <v>6</v>
      </c>
      <c r="G82" s="63">
        <v>1.4624999999999999</v>
      </c>
    </row>
  </sheetData>
  <mergeCells count="9">
    <mergeCell ref="D1:E1"/>
    <mergeCell ref="F1:G1"/>
    <mergeCell ref="A1:A3"/>
    <mergeCell ref="B1:B3"/>
    <mergeCell ref="C1:C3"/>
    <mergeCell ref="G2:G3"/>
    <mergeCell ref="D2:D3"/>
    <mergeCell ref="E2:E3"/>
    <mergeCell ref="F2:F3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4405604F-19F4-AF4D-AB63-1AFED34A8A09}">
            <x14:iconSet iconSet="3Arrows" custom="1">
              <x14:cfvo type="percent">
                <xm:f>0</xm:f>
              </x14:cfvo>
              <x14:cfvo type="num" gte="0">
                <xm:f>0.8</xm:f>
              </x14:cfvo>
              <x14:cfvo type="num">
                <xm:f>1.2</xm:f>
              </x14:cfvo>
              <x14:cfIcon iconSet="3Arrows" iconId="0"/>
              <x14:cfIcon iconSet="NoIcons" iconId="0"/>
              <x14:cfIcon iconSet="3Arrows" iconId="2"/>
            </x14:iconSet>
          </x14:cfRule>
          <xm:sqref>E5:E82 G5:G8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zoomScale="181" workbookViewId="0">
      <selection activeCell="A13" sqref="A13"/>
    </sheetView>
  </sheetViews>
  <sheetFormatPr baseColWidth="10" defaultRowHeight="16" x14ac:dyDescent="0.2"/>
  <cols>
    <col min="1" max="1" width="14.6640625" style="6" bestFit="1" customWidth="1"/>
    <col min="2" max="2" width="42.33203125" style="6" bestFit="1" customWidth="1"/>
    <col min="3" max="3" width="21.1640625" style="6" customWidth="1"/>
    <col min="4" max="16384" width="10.83203125" style="6"/>
  </cols>
  <sheetData>
    <row r="1" spans="1:3" x14ac:dyDescent="0.2">
      <c r="A1" s="3" t="s">
        <v>468</v>
      </c>
      <c r="B1" s="4" t="s">
        <v>514</v>
      </c>
      <c r="C1" s="5" t="s">
        <v>490</v>
      </c>
    </row>
    <row r="2" spans="1:3" x14ac:dyDescent="0.2">
      <c r="A2" s="7" t="s">
        <v>464</v>
      </c>
      <c r="B2" s="8" t="s">
        <v>488</v>
      </c>
      <c r="C2" s="9" t="s">
        <v>491</v>
      </c>
    </row>
    <row r="3" spans="1:3" x14ac:dyDescent="0.2">
      <c r="A3" s="7" t="s">
        <v>465</v>
      </c>
      <c r="B3" s="8" t="s">
        <v>488</v>
      </c>
      <c r="C3" s="9" t="s">
        <v>491</v>
      </c>
    </row>
    <row r="4" spans="1:3" x14ac:dyDescent="0.2">
      <c r="A4" s="7" t="s">
        <v>469</v>
      </c>
      <c r="B4" s="8" t="s">
        <v>488</v>
      </c>
      <c r="C4" s="9" t="s">
        <v>491</v>
      </c>
    </row>
    <row r="5" spans="1:3" x14ac:dyDescent="0.2">
      <c r="A5" s="7" t="s">
        <v>473</v>
      </c>
      <c r="B5" s="8" t="s">
        <v>488</v>
      </c>
      <c r="C5" s="9" t="s">
        <v>491</v>
      </c>
    </row>
    <row r="6" spans="1:3" x14ac:dyDescent="0.2">
      <c r="A6" s="7" t="s">
        <v>470</v>
      </c>
      <c r="B6" s="8" t="s">
        <v>488</v>
      </c>
      <c r="C6" s="9" t="s">
        <v>491</v>
      </c>
    </row>
    <row r="7" spans="1:3" x14ac:dyDescent="0.2">
      <c r="A7" s="7" t="s">
        <v>474</v>
      </c>
      <c r="B7" s="8" t="s">
        <v>488</v>
      </c>
      <c r="C7" s="9" t="s">
        <v>491</v>
      </c>
    </row>
    <row r="8" spans="1:3" x14ac:dyDescent="0.2">
      <c r="A8" s="7" t="s">
        <v>475</v>
      </c>
      <c r="B8" s="8" t="s">
        <v>489</v>
      </c>
      <c r="C8" s="9" t="s">
        <v>491</v>
      </c>
    </row>
    <row r="9" spans="1:3" x14ac:dyDescent="0.2">
      <c r="A9" s="7" t="s">
        <v>471</v>
      </c>
      <c r="B9" s="8" t="s">
        <v>488</v>
      </c>
      <c r="C9" s="9" t="s">
        <v>491</v>
      </c>
    </row>
    <row r="10" spans="1:3" x14ac:dyDescent="0.2">
      <c r="A10" s="7" t="s">
        <v>472</v>
      </c>
      <c r="B10" s="8" t="s">
        <v>488</v>
      </c>
      <c r="C10" s="9" t="s">
        <v>491</v>
      </c>
    </row>
    <row r="11" spans="1:3" x14ac:dyDescent="0.2">
      <c r="A11" s="7" t="s">
        <v>476</v>
      </c>
      <c r="B11" s="8" t="s">
        <v>488</v>
      </c>
      <c r="C11" s="9" t="s">
        <v>491</v>
      </c>
    </row>
    <row r="12" spans="1:3" x14ac:dyDescent="0.2">
      <c r="A12" s="7" t="s">
        <v>477</v>
      </c>
      <c r="B12" s="8" t="s">
        <v>488</v>
      </c>
      <c r="C12" s="9" t="s">
        <v>491</v>
      </c>
    </row>
    <row r="13" spans="1:3" x14ac:dyDescent="0.2">
      <c r="A13" s="7" t="s">
        <v>478</v>
      </c>
      <c r="B13" s="8" t="s">
        <v>488</v>
      </c>
      <c r="C13" s="9" t="s">
        <v>491</v>
      </c>
    </row>
    <row r="14" spans="1:3" ht="18" x14ac:dyDescent="0.2">
      <c r="A14" s="10" t="s">
        <v>520</v>
      </c>
      <c r="B14" s="11" t="s">
        <v>522</v>
      </c>
      <c r="C14" s="9" t="s">
        <v>492</v>
      </c>
    </row>
    <row r="15" spans="1:3" ht="18" x14ac:dyDescent="0.2">
      <c r="A15" s="10" t="s">
        <v>521</v>
      </c>
      <c r="B15" s="11" t="s">
        <v>523</v>
      </c>
      <c r="C15" s="9" t="s">
        <v>492</v>
      </c>
    </row>
    <row r="16" spans="1:3" ht="5" customHeight="1" x14ac:dyDescent="0.2">
      <c r="A16" s="10"/>
      <c r="B16" s="11"/>
      <c r="C16" s="9"/>
    </row>
    <row r="17" spans="1:6" x14ac:dyDescent="0.2">
      <c r="A17" s="12" t="s">
        <v>516</v>
      </c>
      <c r="B17" s="13" t="s">
        <v>517</v>
      </c>
      <c r="C17" s="14" t="s">
        <v>515</v>
      </c>
    </row>
    <row r="18" spans="1:6" ht="18" x14ac:dyDescent="0.2">
      <c r="A18" s="8" t="s">
        <v>493</v>
      </c>
      <c r="B18" s="8" t="s">
        <v>524</v>
      </c>
      <c r="C18" s="9">
        <v>91</v>
      </c>
    </row>
    <row r="19" spans="1:6" ht="18" x14ac:dyDescent="0.2">
      <c r="A19" s="8" t="s">
        <v>479</v>
      </c>
      <c r="B19" s="8" t="s">
        <v>525</v>
      </c>
      <c r="C19" s="9" t="s">
        <v>491</v>
      </c>
    </row>
    <row r="20" spans="1:6" ht="5" customHeight="1" x14ac:dyDescent="0.2">
      <c r="A20" s="10"/>
      <c r="B20" s="8"/>
      <c r="C20" s="9"/>
    </row>
    <row r="21" spans="1:6" x14ac:dyDescent="0.2">
      <c r="A21" s="12" t="s">
        <v>513</v>
      </c>
      <c r="B21" s="13" t="s">
        <v>512</v>
      </c>
      <c r="C21" s="14" t="s">
        <v>515</v>
      </c>
    </row>
    <row r="22" spans="1:6" x14ac:dyDescent="0.2">
      <c r="A22" s="10" t="s">
        <v>526</v>
      </c>
      <c r="B22" s="8" t="s">
        <v>508</v>
      </c>
      <c r="C22" s="9" t="s">
        <v>492</v>
      </c>
    </row>
    <row r="23" spans="1:6" x14ac:dyDescent="0.2">
      <c r="A23" s="10" t="s">
        <v>527</v>
      </c>
      <c r="B23" s="8" t="s">
        <v>509</v>
      </c>
      <c r="C23" s="9" t="s">
        <v>492</v>
      </c>
    </row>
    <row r="24" spans="1:6" x14ac:dyDescent="0.2">
      <c r="A24" s="10" t="s">
        <v>528</v>
      </c>
      <c r="B24" s="8" t="s">
        <v>506</v>
      </c>
      <c r="C24" s="15">
        <v>17</v>
      </c>
    </row>
    <row r="25" spans="1:6" x14ac:dyDescent="0.2">
      <c r="A25" s="10" t="s">
        <v>529</v>
      </c>
      <c r="B25" s="8" t="s">
        <v>507</v>
      </c>
      <c r="C25" s="15">
        <v>17</v>
      </c>
    </row>
    <row r="26" spans="1:6" x14ac:dyDescent="0.2">
      <c r="A26" s="10" t="s">
        <v>530</v>
      </c>
      <c r="B26" s="8" t="s">
        <v>511</v>
      </c>
      <c r="C26" s="15">
        <v>17</v>
      </c>
    </row>
    <row r="27" spans="1:6" x14ac:dyDescent="0.2">
      <c r="A27" s="10" t="s">
        <v>531</v>
      </c>
      <c r="B27" s="8" t="s">
        <v>510</v>
      </c>
      <c r="C27" s="15">
        <v>17</v>
      </c>
      <c r="F27" s="16"/>
    </row>
    <row r="28" spans="1:6" x14ac:dyDescent="0.2">
      <c r="A28" s="10" t="s">
        <v>532</v>
      </c>
      <c r="B28" s="8" t="s">
        <v>518</v>
      </c>
      <c r="C28" s="9" t="s">
        <v>492</v>
      </c>
    </row>
    <row r="29" spans="1:6" x14ac:dyDescent="0.2">
      <c r="A29" s="10" t="s">
        <v>533</v>
      </c>
      <c r="B29" s="8" t="s">
        <v>519</v>
      </c>
      <c r="C29" s="9" t="s">
        <v>492</v>
      </c>
    </row>
    <row r="30" spans="1:6" x14ac:dyDescent="0.2">
      <c r="A30" s="10" t="s">
        <v>534</v>
      </c>
      <c r="B30" s="8" t="s">
        <v>502</v>
      </c>
      <c r="C30" s="9" t="s">
        <v>492</v>
      </c>
    </row>
    <row r="31" spans="1:6" x14ac:dyDescent="0.2">
      <c r="A31" s="10" t="s">
        <v>535</v>
      </c>
      <c r="B31" s="17" t="s">
        <v>503</v>
      </c>
      <c r="C31" s="9" t="s">
        <v>492</v>
      </c>
    </row>
    <row r="32" spans="1:6" x14ac:dyDescent="0.2">
      <c r="A32" s="10" t="s">
        <v>536</v>
      </c>
      <c r="B32" s="18" t="s">
        <v>500</v>
      </c>
      <c r="C32" s="9" t="s">
        <v>492</v>
      </c>
    </row>
    <row r="33" spans="1:3" x14ac:dyDescent="0.2">
      <c r="A33" s="10" t="s">
        <v>537</v>
      </c>
      <c r="B33" s="18" t="s">
        <v>501</v>
      </c>
      <c r="C33" s="9" t="s">
        <v>492</v>
      </c>
    </row>
    <row r="34" spans="1:3" x14ac:dyDescent="0.2">
      <c r="A34" s="10" t="s">
        <v>538</v>
      </c>
      <c r="B34" s="8" t="s">
        <v>494</v>
      </c>
      <c r="C34" s="9" t="s">
        <v>492</v>
      </c>
    </row>
    <row r="35" spans="1:3" x14ac:dyDescent="0.2">
      <c r="A35" s="10" t="s">
        <v>539</v>
      </c>
      <c r="B35" s="8" t="s">
        <v>495</v>
      </c>
      <c r="C35" s="9" t="s">
        <v>492</v>
      </c>
    </row>
    <row r="36" spans="1:3" x14ac:dyDescent="0.2">
      <c r="A36" s="19" t="s">
        <v>540</v>
      </c>
      <c r="B36" s="8" t="s">
        <v>496</v>
      </c>
      <c r="C36" s="9" t="s">
        <v>492</v>
      </c>
    </row>
    <row r="37" spans="1:3" x14ac:dyDescent="0.2">
      <c r="A37" s="7" t="s">
        <v>541</v>
      </c>
      <c r="B37" s="8" t="s">
        <v>497</v>
      </c>
      <c r="C37" s="9" t="s">
        <v>492</v>
      </c>
    </row>
    <row r="38" spans="1:3" x14ac:dyDescent="0.2">
      <c r="A38" s="10" t="s">
        <v>542</v>
      </c>
      <c r="B38" s="17" t="s">
        <v>498</v>
      </c>
      <c r="C38" s="9" t="s">
        <v>492</v>
      </c>
    </row>
    <row r="39" spans="1:3" x14ac:dyDescent="0.2">
      <c r="A39" s="10" t="s">
        <v>543</v>
      </c>
      <c r="B39" s="17" t="s">
        <v>499</v>
      </c>
      <c r="C39" s="9" t="s">
        <v>492</v>
      </c>
    </row>
    <row r="40" spans="1:3" x14ac:dyDescent="0.2">
      <c r="A40" s="10" t="s">
        <v>544</v>
      </c>
      <c r="B40" s="8" t="s">
        <v>504</v>
      </c>
      <c r="C40" s="15">
        <v>17</v>
      </c>
    </row>
    <row r="41" spans="1:3" x14ac:dyDescent="0.2">
      <c r="A41" s="10" t="s">
        <v>545</v>
      </c>
      <c r="B41" s="20" t="s">
        <v>505</v>
      </c>
      <c r="C41" s="15">
        <v>17</v>
      </c>
    </row>
    <row r="42" spans="1:3" ht="48" x14ac:dyDescent="0.2">
      <c r="A42" s="21" t="s">
        <v>481</v>
      </c>
      <c r="B42" s="20" t="s">
        <v>480</v>
      </c>
      <c r="C42" s="9" t="s">
        <v>492</v>
      </c>
    </row>
    <row r="43" spans="1:3" ht="48" x14ac:dyDescent="0.2">
      <c r="A43" s="21" t="s">
        <v>482</v>
      </c>
      <c r="B43" s="20" t="s">
        <v>483</v>
      </c>
      <c r="C43" s="9" t="s">
        <v>492</v>
      </c>
    </row>
    <row r="44" spans="1:3" ht="48" x14ac:dyDescent="0.2">
      <c r="A44" s="21" t="s">
        <v>484</v>
      </c>
      <c r="B44" s="20" t="s">
        <v>485</v>
      </c>
      <c r="C44" s="9" t="s">
        <v>492</v>
      </c>
    </row>
    <row r="45" spans="1:3" ht="48" x14ac:dyDescent="0.2">
      <c r="A45" s="22" t="s">
        <v>486</v>
      </c>
      <c r="B45" s="23" t="s">
        <v>487</v>
      </c>
      <c r="C45" s="24" t="s">
        <v>492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 Table S1</vt:lpstr>
      <vt:lpstr>S Table S2</vt:lpstr>
      <vt:lpstr>S 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nrique Joffre</cp:lastModifiedBy>
  <dcterms:created xsi:type="dcterms:W3CDTF">2017-08-16T11:47:05Z</dcterms:created>
  <dcterms:modified xsi:type="dcterms:W3CDTF">2018-11-17T19:59:48Z</dcterms:modified>
</cp:coreProperties>
</file>